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anuscript\Junlan_APE1 engineering\for submission\"/>
    </mc:Choice>
  </mc:AlternateContent>
  <xr:revisionPtr revIDLastSave="0" documentId="8_{7AAB9399-23E2-420E-A8E4-D787AB9CAD25}" xr6:coauthVersionLast="47" xr6:coauthVersionMax="47" xr10:uidLastSave="{00000000-0000-0000-0000-000000000000}"/>
  <bookViews>
    <workbookView xWindow="-110" yWindow="-110" windowWidth="38620" windowHeight="21100" activeTab="2" xr2:uid="{88FABB89-FD0B-4FEB-B895-762437909010}"/>
  </bookViews>
  <sheets>
    <sheet name="distance_exposu_window 8" sheetId="1" r:id="rId1"/>
    <sheet name="distance_exposu_window 18" sheetId="2" r:id="rId2"/>
    <sheet name="Averag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3" l="1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4" i="3"/>
  <c r="M279" i="3"/>
  <c r="M278" i="3"/>
  <c r="M277" i="3"/>
  <c r="M276" i="3"/>
  <c r="M275" i="3"/>
  <c r="M274" i="3"/>
  <c r="M273" i="3"/>
  <c r="M272" i="3"/>
  <c r="M271" i="3"/>
  <c r="M270" i="3"/>
  <c r="M269" i="3"/>
  <c r="M268" i="3"/>
  <c r="M267" i="3"/>
  <c r="M266" i="3"/>
  <c r="M265" i="3"/>
  <c r="M264" i="3"/>
  <c r="M263" i="3"/>
  <c r="M262" i="3"/>
  <c r="M261" i="3"/>
  <c r="M260" i="3"/>
  <c r="M259" i="3"/>
  <c r="M258" i="3"/>
  <c r="M257" i="3"/>
  <c r="M256" i="3"/>
  <c r="M255" i="3"/>
  <c r="M254" i="3"/>
  <c r="M253" i="3"/>
  <c r="M252" i="3"/>
  <c r="M251" i="3"/>
  <c r="M250" i="3"/>
  <c r="M249" i="3"/>
  <c r="M248" i="3"/>
  <c r="M247" i="3"/>
  <c r="M246" i="3"/>
  <c r="M245" i="3"/>
  <c r="M244" i="3"/>
  <c r="M243" i="3"/>
  <c r="M242" i="3"/>
  <c r="M241" i="3"/>
  <c r="M240" i="3"/>
  <c r="M239" i="3"/>
  <c r="M238" i="3"/>
  <c r="M237" i="3"/>
  <c r="M236" i="3"/>
  <c r="M235" i="3"/>
  <c r="M234" i="3"/>
  <c r="M233" i="3"/>
  <c r="M232" i="3"/>
  <c r="M231" i="3"/>
  <c r="M230" i="3"/>
  <c r="M229" i="3"/>
  <c r="M228" i="3"/>
  <c r="M227" i="3"/>
  <c r="M226" i="3"/>
  <c r="M225" i="3"/>
  <c r="M224" i="3"/>
  <c r="M223" i="3"/>
  <c r="M222" i="3"/>
  <c r="M221" i="3"/>
  <c r="M220" i="3"/>
  <c r="M219" i="3"/>
  <c r="M218" i="3"/>
  <c r="M217" i="3"/>
  <c r="M216" i="3"/>
  <c r="M215" i="3"/>
  <c r="M214" i="3"/>
  <c r="M213" i="3"/>
  <c r="M212" i="3"/>
  <c r="M211" i="3"/>
  <c r="M210" i="3"/>
  <c r="M209" i="3"/>
  <c r="M208" i="3"/>
  <c r="M207" i="3"/>
  <c r="M206" i="3"/>
  <c r="M205" i="3"/>
  <c r="M204" i="3"/>
  <c r="M203" i="3"/>
  <c r="M202" i="3"/>
  <c r="M201" i="3"/>
  <c r="M200" i="3"/>
  <c r="M199" i="3"/>
  <c r="M198" i="3"/>
  <c r="M197" i="3"/>
  <c r="M196" i="3"/>
  <c r="M195" i="3"/>
  <c r="M194" i="3"/>
  <c r="M193" i="3"/>
  <c r="M192" i="3"/>
  <c r="M191" i="3"/>
  <c r="M190" i="3"/>
  <c r="M189" i="3"/>
  <c r="M188" i="3"/>
  <c r="M187" i="3"/>
  <c r="M186" i="3"/>
  <c r="M185" i="3"/>
  <c r="M184" i="3"/>
  <c r="M183" i="3"/>
  <c r="M182" i="3"/>
  <c r="M181" i="3"/>
  <c r="M180" i="3"/>
  <c r="M179" i="3"/>
  <c r="M178" i="3"/>
  <c r="M177" i="3"/>
  <c r="M176" i="3"/>
  <c r="M175" i="3"/>
  <c r="M174" i="3"/>
  <c r="M173" i="3"/>
  <c r="M172" i="3"/>
  <c r="M171" i="3"/>
  <c r="M170" i="3"/>
  <c r="M169" i="3"/>
  <c r="M168" i="3"/>
  <c r="M167" i="3"/>
  <c r="M166" i="3"/>
  <c r="M165" i="3"/>
  <c r="M164" i="3"/>
  <c r="M163" i="3"/>
  <c r="M162" i="3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4" i="2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4" i="1"/>
</calcChain>
</file>

<file path=xl/sharedStrings.xml><?xml version="1.0" encoding="utf-8"?>
<sst xmlns="http://schemas.openxmlformats.org/spreadsheetml/2006/main" count="1133" uniqueCount="30">
  <si>
    <t>X_dminP_A</t>
  </si>
  <si>
    <t>Y_exposure</t>
  </si>
  <si>
    <t>Size_localHotspotScore</t>
  </si>
  <si>
    <t>distance_exposu_window 8</t>
  </si>
  <si>
    <t>distance_exposu_window 18</t>
  </si>
  <si>
    <t>Size_localHotspotScore+0.01</t>
  </si>
  <si>
    <t>Residue_number</t>
  </si>
  <si>
    <t>Residue_name</t>
  </si>
  <si>
    <t>ALA</t>
  </si>
  <si>
    <t>LEU</t>
  </si>
  <si>
    <t>TYR</t>
  </si>
  <si>
    <t>GLU</t>
  </si>
  <si>
    <t>ASP</t>
  </si>
  <si>
    <t>PRO</t>
  </si>
  <si>
    <t>GLN</t>
  </si>
  <si>
    <t>LYS</t>
  </si>
  <si>
    <t>THR</t>
  </si>
  <si>
    <t>SER</t>
  </si>
  <si>
    <t>GLY</t>
  </si>
  <si>
    <t>ILE</t>
  </si>
  <si>
    <t>CYS</t>
  </si>
  <si>
    <t>TRP</t>
  </si>
  <si>
    <t>ASN</t>
  </si>
  <si>
    <t>VAL</t>
  </si>
  <si>
    <t>ARG</t>
  </si>
  <si>
    <t>HIS</t>
  </si>
  <si>
    <t>PHE</t>
  </si>
  <si>
    <t>MET</t>
  </si>
  <si>
    <t>Size_localHotspotScore +0.01</t>
  </si>
  <si>
    <t>Average_Size_localHotspotScore +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5082E-A288-4A1C-A473-AEA4EAFE2A83}">
  <dimension ref="A1:F279"/>
  <sheetViews>
    <sheetView topLeftCell="A248" workbookViewId="0">
      <selection sqref="A1:F280"/>
    </sheetView>
  </sheetViews>
  <sheetFormatPr defaultRowHeight="14.5" x14ac:dyDescent="0.35"/>
  <cols>
    <col min="1" max="1" width="28.1796875" customWidth="1"/>
    <col min="2" max="2" width="29.90625" customWidth="1"/>
    <col min="3" max="3" width="45" customWidth="1"/>
    <col min="4" max="4" width="39.1796875" customWidth="1"/>
    <col min="5" max="5" width="26.90625" customWidth="1"/>
    <col min="6" max="6" width="33.08984375" customWidth="1"/>
  </cols>
  <sheetData>
    <row r="1" spans="1:6" x14ac:dyDescent="0.35">
      <c r="A1" s="1" t="s">
        <v>3</v>
      </c>
    </row>
    <row r="3" spans="1:6" x14ac:dyDescent="0.35">
      <c r="A3" t="s">
        <v>6</v>
      </c>
      <c r="B3" t="s">
        <v>7</v>
      </c>
      <c r="C3" t="s">
        <v>0</v>
      </c>
      <c r="D3" t="s">
        <v>1</v>
      </c>
      <c r="E3" t="s">
        <v>2</v>
      </c>
      <c r="F3" t="s">
        <v>5</v>
      </c>
    </row>
    <row r="4" spans="1:6" x14ac:dyDescent="0.35">
      <c r="A4">
        <v>43</v>
      </c>
      <c r="B4" t="s">
        <v>8</v>
      </c>
      <c r="C4">
        <v>11.466570854186999</v>
      </c>
      <c r="D4">
        <v>0.73599999999999999</v>
      </c>
      <c r="E4">
        <v>0.54385582664929</v>
      </c>
      <c r="F4">
        <f>E4+0.01</f>
        <v>0.55385582664929001</v>
      </c>
    </row>
    <row r="5" spans="1:6" x14ac:dyDescent="0.35">
      <c r="A5">
        <v>44</v>
      </c>
      <c r="B5" t="s">
        <v>9</v>
      </c>
      <c r="C5">
        <v>12.40487575531</v>
      </c>
      <c r="D5">
        <v>0.55999999999999905</v>
      </c>
      <c r="E5">
        <v>0.29287868906137898</v>
      </c>
      <c r="F5">
        <f t="shared" ref="F5:F68" si="0">E5+0.01</f>
        <v>0.30287868906137899</v>
      </c>
    </row>
    <row r="6" spans="1:6" x14ac:dyDescent="0.35">
      <c r="A6">
        <v>45</v>
      </c>
      <c r="B6" t="s">
        <v>10</v>
      </c>
      <c r="C6">
        <v>15.354507446289</v>
      </c>
      <c r="D6">
        <v>0.38400000000000001</v>
      </c>
      <c r="E6">
        <v>9.0782850063394396E-3</v>
      </c>
      <c r="F6">
        <f t="shared" si="0"/>
        <v>1.907828500633944E-2</v>
      </c>
    </row>
    <row r="7" spans="1:6" x14ac:dyDescent="0.35">
      <c r="A7">
        <v>46</v>
      </c>
      <c r="B7" t="s">
        <v>11</v>
      </c>
      <c r="C7">
        <v>18.591384887695298</v>
      </c>
      <c r="D7">
        <v>0.55999999999999905</v>
      </c>
      <c r="E7">
        <v>0.26862368686032301</v>
      </c>
      <c r="F7">
        <f t="shared" si="0"/>
        <v>0.27862368686032302</v>
      </c>
    </row>
    <row r="8" spans="1:6" x14ac:dyDescent="0.35">
      <c r="A8">
        <v>47</v>
      </c>
      <c r="B8" t="s">
        <v>12</v>
      </c>
      <c r="C8">
        <v>20.1275634765625</v>
      </c>
      <c r="D8">
        <v>0.434285714285714</v>
      </c>
      <c r="E8">
        <v>0.13763995570828799</v>
      </c>
      <c r="F8">
        <f t="shared" si="0"/>
        <v>0.147639955708288</v>
      </c>
    </row>
    <row r="9" spans="1:6" x14ac:dyDescent="0.35">
      <c r="A9">
        <v>48</v>
      </c>
      <c r="B9" t="s">
        <v>13</v>
      </c>
      <c r="C9">
        <v>22.277894973754801</v>
      </c>
      <c r="D9">
        <v>0.73599999999999999</v>
      </c>
      <c r="E9">
        <v>0</v>
      </c>
      <c r="F9">
        <f t="shared" si="0"/>
        <v>0.01</v>
      </c>
    </row>
    <row r="10" spans="1:6" x14ac:dyDescent="0.35">
      <c r="A10">
        <v>49</v>
      </c>
      <c r="B10" t="s">
        <v>13</v>
      </c>
      <c r="C10">
        <v>26.406969070434499</v>
      </c>
      <c r="D10">
        <v>0.85333333333333306</v>
      </c>
      <c r="E10">
        <v>0</v>
      </c>
      <c r="F10">
        <f t="shared" si="0"/>
        <v>0.01</v>
      </c>
    </row>
    <row r="11" spans="1:6" x14ac:dyDescent="0.35">
      <c r="A11">
        <v>50</v>
      </c>
      <c r="B11" t="s">
        <v>12</v>
      </c>
      <c r="C11">
        <v>26.164602279663001</v>
      </c>
      <c r="D11">
        <v>0.434285714285714</v>
      </c>
      <c r="E11">
        <v>5.1103215767727599E-3</v>
      </c>
      <c r="F11">
        <f t="shared" si="0"/>
        <v>1.5110321576772761E-2</v>
      </c>
    </row>
    <row r="12" spans="1:6" x14ac:dyDescent="0.35">
      <c r="A12">
        <v>51</v>
      </c>
      <c r="B12" t="s">
        <v>14</v>
      </c>
      <c r="C12">
        <v>29.400791168212798</v>
      </c>
      <c r="D12">
        <v>0.38400000000000001</v>
      </c>
      <c r="E12">
        <v>0</v>
      </c>
      <c r="F12">
        <f t="shared" si="0"/>
        <v>0.01</v>
      </c>
    </row>
    <row r="13" spans="1:6" x14ac:dyDescent="0.35">
      <c r="A13">
        <v>52</v>
      </c>
      <c r="B13" t="s">
        <v>15</v>
      </c>
      <c r="C13">
        <v>30.722579956054599</v>
      </c>
      <c r="D13">
        <v>0.182857142857142</v>
      </c>
      <c r="E13">
        <v>0</v>
      </c>
      <c r="F13">
        <f t="shared" si="0"/>
        <v>0.01</v>
      </c>
    </row>
    <row r="14" spans="1:6" x14ac:dyDescent="0.35">
      <c r="A14">
        <v>53</v>
      </c>
      <c r="B14" t="s">
        <v>16</v>
      </c>
      <c r="C14">
        <v>33.373214721679602</v>
      </c>
      <c r="D14">
        <v>0.23578947368420999</v>
      </c>
      <c r="E14">
        <v>0</v>
      </c>
      <c r="F14">
        <f t="shared" si="0"/>
        <v>0.01</v>
      </c>
    </row>
    <row r="15" spans="1:6" x14ac:dyDescent="0.35">
      <c r="A15">
        <v>54</v>
      </c>
      <c r="B15" t="s">
        <v>17</v>
      </c>
      <c r="C15">
        <v>34.144081115722599</v>
      </c>
      <c r="D15">
        <v>0.20799999999999999</v>
      </c>
      <c r="E15">
        <v>0</v>
      </c>
      <c r="F15">
        <f t="shared" si="0"/>
        <v>0.01</v>
      </c>
    </row>
    <row r="16" spans="1:6" x14ac:dyDescent="0.35">
      <c r="A16">
        <v>55</v>
      </c>
      <c r="B16" t="s">
        <v>13</v>
      </c>
      <c r="C16">
        <v>33.8682441711425</v>
      </c>
      <c r="D16">
        <v>0.434285714285714</v>
      </c>
      <c r="E16">
        <v>0</v>
      </c>
      <c r="F16">
        <f t="shared" si="0"/>
        <v>0.01</v>
      </c>
    </row>
    <row r="17" spans="1:6" x14ac:dyDescent="0.35">
      <c r="A17">
        <v>56</v>
      </c>
      <c r="B17" t="s">
        <v>17</v>
      </c>
      <c r="C17">
        <v>37.588119506835902</v>
      </c>
      <c r="D17">
        <v>0.55999999999999905</v>
      </c>
      <c r="E17">
        <v>0</v>
      </c>
      <c r="F17">
        <f t="shared" si="0"/>
        <v>0.01</v>
      </c>
    </row>
    <row r="18" spans="1:6" x14ac:dyDescent="0.35">
      <c r="A18">
        <v>57</v>
      </c>
      <c r="B18" t="s">
        <v>18</v>
      </c>
      <c r="C18">
        <v>38.572036743163999</v>
      </c>
      <c r="D18">
        <v>0.492307692307692</v>
      </c>
      <c r="E18">
        <v>0</v>
      </c>
      <c r="F18">
        <f t="shared" si="0"/>
        <v>0.01</v>
      </c>
    </row>
    <row r="19" spans="1:6" x14ac:dyDescent="0.35">
      <c r="A19">
        <v>58</v>
      </c>
      <c r="B19" t="s">
        <v>15</v>
      </c>
      <c r="C19">
        <v>35.650035858154297</v>
      </c>
      <c r="D19">
        <v>0.30117647058823499</v>
      </c>
      <c r="E19">
        <v>0</v>
      </c>
      <c r="F19">
        <f t="shared" si="0"/>
        <v>0.01</v>
      </c>
    </row>
    <row r="20" spans="1:6" x14ac:dyDescent="0.35">
      <c r="A20">
        <v>59</v>
      </c>
      <c r="B20" t="s">
        <v>13</v>
      </c>
      <c r="C20">
        <v>34.837291717529297</v>
      </c>
      <c r="D20">
        <v>0.266666666666666</v>
      </c>
      <c r="E20">
        <v>0</v>
      </c>
      <c r="F20">
        <f t="shared" si="0"/>
        <v>0.01</v>
      </c>
    </row>
    <row r="21" spans="1:6" x14ac:dyDescent="0.35">
      <c r="A21">
        <v>60</v>
      </c>
      <c r="B21" t="s">
        <v>8</v>
      </c>
      <c r="C21">
        <v>31.38840675354</v>
      </c>
      <c r="D21">
        <v>0.20799999999999999</v>
      </c>
      <c r="E21">
        <v>0</v>
      </c>
      <c r="F21">
        <f t="shared" si="0"/>
        <v>0.01</v>
      </c>
    </row>
    <row r="22" spans="1:6" x14ac:dyDescent="0.35">
      <c r="A22">
        <v>61</v>
      </c>
      <c r="B22" t="s">
        <v>16</v>
      </c>
      <c r="C22">
        <v>31.6883144378662</v>
      </c>
      <c r="D22">
        <v>0.38400000000000001</v>
      </c>
      <c r="E22">
        <v>0</v>
      </c>
      <c r="F22">
        <f t="shared" si="0"/>
        <v>0.01</v>
      </c>
    </row>
    <row r="23" spans="1:6" x14ac:dyDescent="0.35">
      <c r="A23">
        <v>62</v>
      </c>
      <c r="B23" t="s">
        <v>9</v>
      </c>
      <c r="C23">
        <v>27.8759460449218</v>
      </c>
      <c r="D23">
        <v>0.30117647058823499</v>
      </c>
      <c r="E23">
        <v>0</v>
      </c>
      <c r="F23">
        <f t="shared" si="0"/>
        <v>0.01</v>
      </c>
    </row>
    <row r="24" spans="1:6" x14ac:dyDescent="0.35">
      <c r="A24">
        <v>63</v>
      </c>
      <c r="B24" t="s">
        <v>15</v>
      </c>
      <c r="C24">
        <v>25.129903793334901</v>
      </c>
      <c r="D24">
        <v>0.182857142857142</v>
      </c>
      <c r="E24">
        <v>0</v>
      </c>
      <c r="F24">
        <f t="shared" si="0"/>
        <v>0.01</v>
      </c>
    </row>
    <row r="25" spans="1:6" x14ac:dyDescent="0.35">
      <c r="A25">
        <v>64</v>
      </c>
      <c r="B25" t="s">
        <v>19</v>
      </c>
      <c r="C25">
        <v>21.471918106079102</v>
      </c>
      <c r="D25">
        <v>0.119999999999999</v>
      </c>
      <c r="E25">
        <v>0</v>
      </c>
      <c r="F25">
        <f t="shared" si="0"/>
        <v>0.01</v>
      </c>
    </row>
    <row r="26" spans="1:6" x14ac:dyDescent="0.35">
      <c r="A26">
        <v>65</v>
      </c>
      <c r="B26" t="s">
        <v>20</v>
      </c>
      <c r="C26">
        <v>18.648342132568299</v>
      </c>
      <c r="D26">
        <v>5.7142857142857099E-2</v>
      </c>
      <c r="E26">
        <v>0</v>
      </c>
      <c r="F26">
        <f t="shared" si="0"/>
        <v>0.01</v>
      </c>
    </row>
    <row r="27" spans="1:6" x14ac:dyDescent="0.35">
      <c r="A27">
        <v>66</v>
      </c>
      <c r="B27" t="s">
        <v>17</v>
      </c>
      <c r="C27">
        <v>14.844693183898899</v>
      </c>
      <c r="D27">
        <v>5.7142857142857099E-2</v>
      </c>
      <c r="E27">
        <v>0</v>
      </c>
      <c r="F27">
        <f t="shared" si="0"/>
        <v>0.01</v>
      </c>
    </row>
    <row r="28" spans="1:6" x14ac:dyDescent="0.35">
      <c r="A28">
        <v>67</v>
      </c>
      <c r="B28" t="s">
        <v>21</v>
      </c>
      <c r="C28">
        <v>12.4198713302612</v>
      </c>
      <c r="D28">
        <v>5.7142857142857099E-2</v>
      </c>
      <c r="E28">
        <v>0</v>
      </c>
      <c r="F28">
        <f t="shared" si="0"/>
        <v>0.01</v>
      </c>
    </row>
    <row r="29" spans="1:6" x14ac:dyDescent="0.35">
      <c r="A29">
        <v>68</v>
      </c>
      <c r="B29" t="s">
        <v>22</v>
      </c>
      <c r="C29">
        <v>7.0228414535522399</v>
      </c>
      <c r="D29">
        <v>3.1999999999999897E-2</v>
      </c>
      <c r="E29">
        <v>0</v>
      </c>
      <c r="F29">
        <f t="shared" si="0"/>
        <v>0.01</v>
      </c>
    </row>
    <row r="30" spans="1:6" x14ac:dyDescent="0.35">
      <c r="A30">
        <v>69</v>
      </c>
      <c r="B30" t="s">
        <v>23</v>
      </c>
      <c r="C30">
        <v>7.6023030281066797</v>
      </c>
      <c r="D30">
        <v>7.1111111111111E-2</v>
      </c>
      <c r="E30">
        <v>0</v>
      </c>
      <c r="F30">
        <f t="shared" si="0"/>
        <v>0.01</v>
      </c>
    </row>
    <row r="31" spans="1:6" x14ac:dyDescent="0.35">
      <c r="A31">
        <v>70</v>
      </c>
      <c r="B31" t="s">
        <v>12</v>
      </c>
      <c r="C31">
        <v>5.45397520065307</v>
      </c>
      <c r="D31">
        <v>0.16</v>
      </c>
      <c r="E31">
        <v>0.46755509509356002</v>
      </c>
      <c r="F31">
        <f t="shared" si="0"/>
        <v>0.47755509509356003</v>
      </c>
    </row>
    <row r="32" spans="1:6" x14ac:dyDescent="0.35">
      <c r="A32">
        <v>71</v>
      </c>
      <c r="B32" t="s">
        <v>18</v>
      </c>
      <c r="C32">
        <v>4.0259728431701598</v>
      </c>
      <c r="D32">
        <v>0.20799999999999999</v>
      </c>
      <c r="E32">
        <v>0.46223214080604502</v>
      </c>
      <c r="F32">
        <f t="shared" si="0"/>
        <v>0.47223214080604503</v>
      </c>
    </row>
    <row r="33" spans="1:6" x14ac:dyDescent="0.35">
      <c r="A33">
        <v>72</v>
      </c>
      <c r="B33" t="s">
        <v>9</v>
      </c>
      <c r="C33">
        <v>5.0744504928588796</v>
      </c>
      <c r="D33">
        <v>7.1111111111111E-2</v>
      </c>
      <c r="E33">
        <v>0.122012296477159</v>
      </c>
      <c r="F33">
        <f t="shared" si="0"/>
        <v>0.13201229647715901</v>
      </c>
    </row>
    <row r="34" spans="1:6" x14ac:dyDescent="0.35">
      <c r="A34">
        <v>73</v>
      </c>
      <c r="B34" t="s">
        <v>24</v>
      </c>
      <c r="C34">
        <v>3.57287144660949</v>
      </c>
      <c r="D34">
        <v>0.30117647058823499</v>
      </c>
      <c r="E34">
        <v>0</v>
      </c>
      <c r="F34">
        <f t="shared" si="0"/>
        <v>0.01</v>
      </c>
    </row>
    <row r="35" spans="1:6" x14ac:dyDescent="0.35">
      <c r="A35">
        <v>74</v>
      </c>
      <c r="B35" t="s">
        <v>8</v>
      </c>
      <c r="C35">
        <v>3.8581767082214302</v>
      </c>
      <c r="D35">
        <v>0.33999999999999903</v>
      </c>
      <c r="E35">
        <v>0.67779518837060104</v>
      </c>
      <c r="F35">
        <f t="shared" si="0"/>
        <v>0.68779518837060105</v>
      </c>
    </row>
    <row r="36" spans="1:6" x14ac:dyDescent="0.35">
      <c r="A36">
        <v>75</v>
      </c>
      <c r="B36" t="s">
        <v>21</v>
      </c>
      <c r="C36">
        <v>6.0683712959289497</v>
      </c>
      <c r="D36">
        <v>0.266666666666666</v>
      </c>
      <c r="E36">
        <v>0.10551961765689299</v>
      </c>
      <c r="F36">
        <f t="shared" si="0"/>
        <v>0.11551961765689299</v>
      </c>
    </row>
    <row r="37" spans="1:6" x14ac:dyDescent="0.35">
      <c r="A37">
        <v>76</v>
      </c>
      <c r="B37" t="s">
        <v>19</v>
      </c>
      <c r="C37">
        <v>8.1358118057250906</v>
      </c>
      <c r="D37">
        <v>0.23578947368420999</v>
      </c>
      <c r="E37">
        <v>0</v>
      </c>
      <c r="F37">
        <f t="shared" si="0"/>
        <v>0.01</v>
      </c>
    </row>
    <row r="38" spans="1:6" x14ac:dyDescent="0.35">
      <c r="A38">
        <v>77</v>
      </c>
      <c r="B38" t="s">
        <v>15</v>
      </c>
      <c r="C38">
        <v>7.2553644180297798</v>
      </c>
      <c r="D38">
        <v>0.55999999999999905</v>
      </c>
      <c r="E38">
        <v>0</v>
      </c>
      <c r="F38">
        <f t="shared" si="0"/>
        <v>0.01</v>
      </c>
    </row>
    <row r="39" spans="1:6" x14ac:dyDescent="0.35">
      <c r="A39">
        <v>78</v>
      </c>
      <c r="B39" t="s">
        <v>15</v>
      </c>
      <c r="C39">
        <v>3.99596738815307</v>
      </c>
      <c r="D39">
        <v>0.38400000000000001</v>
      </c>
      <c r="E39">
        <v>0</v>
      </c>
      <c r="F39">
        <f t="shared" si="0"/>
        <v>0.01</v>
      </c>
    </row>
    <row r="40" spans="1:6" x14ac:dyDescent="0.35">
      <c r="A40">
        <v>79</v>
      </c>
      <c r="B40" t="s">
        <v>15</v>
      </c>
      <c r="C40">
        <v>11.078089714050201</v>
      </c>
      <c r="D40">
        <v>0.434285714285714</v>
      </c>
      <c r="E40">
        <v>0</v>
      </c>
      <c r="F40">
        <f t="shared" si="0"/>
        <v>0.01</v>
      </c>
    </row>
    <row r="41" spans="1:6" x14ac:dyDescent="0.35">
      <c r="A41">
        <v>80</v>
      </c>
      <c r="B41" t="s">
        <v>18</v>
      </c>
      <c r="C41">
        <v>12.130139350891101</v>
      </c>
      <c r="D41">
        <v>0.182857142857142</v>
      </c>
      <c r="E41">
        <v>0</v>
      </c>
      <c r="F41">
        <f t="shared" si="0"/>
        <v>0.01</v>
      </c>
    </row>
    <row r="42" spans="1:6" x14ac:dyDescent="0.35">
      <c r="A42">
        <v>81</v>
      </c>
      <c r="B42" t="s">
        <v>9</v>
      </c>
      <c r="C42">
        <v>13.612810134887599</v>
      </c>
      <c r="D42">
        <v>0.266666666666666</v>
      </c>
      <c r="E42">
        <v>0</v>
      </c>
      <c r="F42">
        <f t="shared" si="0"/>
        <v>0.01</v>
      </c>
    </row>
    <row r="43" spans="1:6" x14ac:dyDescent="0.35">
      <c r="A43">
        <v>82</v>
      </c>
      <c r="B43" t="s">
        <v>12</v>
      </c>
      <c r="C43">
        <v>16.073236465454102</v>
      </c>
      <c r="D43">
        <v>0.55999999999999905</v>
      </c>
      <c r="E43">
        <v>1.8393964519915099E-2</v>
      </c>
      <c r="F43">
        <f t="shared" si="0"/>
        <v>2.8393964519915098E-2</v>
      </c>
    </row>
    <row r="44" spans="1:6" x14ac:dyDescent="0.35">
      <c r="A44">
        <v>83</v>
      </c>
      <c r="B44" t="s">
        <v>21</v>
      </c>
      <c r="C44">
        <v>16.356376647949201</v>
      </c>
      <c r="D44">
        <v>0.33999999999999903</v>
      </c>
      <c r="E44">
        <v>0</v>
      </c>
      <c r="F44">
        <f t="shared" si="0"/>
        <v>0.01</v>
      </c>
    </row>
    <row r="45" spans="1:6" x14ac:dyDescent="0.35">
      <c r="A45">
        <v>84</v>
      </c>
      <c r="B45" t="s">
        <v>23</v>
      </c>
      <c r="C45">
        <v>16.022670745849599</v>
      </c>
      <c r="D45">
        <v>0.30117647058823499</v>
      </c>
      <c r="E45">
        <v>0</v>
      </c>
      <c r="F45">
        <f t="shared" si="0"/>
        <v>0.01</v>
      </c>
    </row>
    <row r="46" spans="1:6" x14ac:dyDescent="0.35">
      <c r="A46">
        <v>85</v>
      </c>
      <c r="B46" t="s">
        <v>15</v>
      </c>
      <c r="C46">
        <v>19.1828002929687</v>
      </c>
      <c r="D46">
        <v>0.492307692307692</v>
      </c>
      <c r="E46">
        <v>0</v>
      </c>
      <c r="F46">
        <f t="shared" si="0"/>
        <v>0.01</v>
      </c>
    </row>
    <row r="47" spans="1:6" x14ac:dyDescent="0.35">
      <c r="A47">
        <v>86</v>
      </c>
      <c r="B47" t="s">
        <v>11</v>
      </c>
      <c r="C47">
        <v>20.346809387206999</v>
      </c>
      <c r="D47">
        <v>0.85333333333333306</v>
      </c>
      <c r="E47">
        <v>0.48268814271335803</v>
      </c>
      <c r="F47">
        <f t="shared" si="0"/>
        <v>0.49268814271335803</v>
      </c>
    </row>
    <row r="48" spans="1:6" x14ac:dyDescent="0.35">
      <c r="A48">
        <v>87</v>
      </c>
      <c r="B48" t="s">
        <v>11</v>
      </c>
      <c r="C48">
        <v>21.626811981201101</v>
      </c>
      <c r="D48">
        <v>0.30117647058823499</v>
      </c>
      <c r="E48">
        <v>3.6339307915928001E-2</v>
      </c>
      <c r="F48">
        <f t="shared" si="0"/>
        <v>4.6339307915928003E-2</v>
      </c>
    </row>
    <row r="49" spans="1:6" x14ac:dyDescent="0.35">
      <c r="A49">
        <v>88</v>
      </c>
      <c r="B49" t="s">
        <v>8</v>
      </c>
      <c r="C49">
        <v>23.0573329925537</v>
      </c>
      <c r="D49">
        <v>0.30117647058823499</v>
      </c>
      <c r="E49">
        <v>0</v>
      </c>
      <c r="F49">
        <f t="shared" si="0"/>
        <v>0.01</v>
      </c>
    </row>
    <row r="50" spans="1:6" x14ac:dyDescent="0.35">
      <c r="A50">
        <v>89</v>
      </c>
      <c r="B50" t="s">
        <v>13</v>
      </c>
      <c r="C50">
        <v>21.199251174926701</v>
      </c>
      <c r="D50">
        <v>0.139130434782608</v>
      </c>
      <c r="E50">
        <v>0</v>
      </c>
      <c r="F50">
        <f t="shared" si="0"/>
        <v>0.01</v>
      </c>
    </row>
    <row r="51" spans="1:6" x14ac:dyDescent="0.35">
      <c r="A51">
        <v>90</v>
      </c>
      <c r="B51" t="s">
        <v>12</v>
      </c>
      <c r="C51">
        <v>24.392574310302699</v>
      </c>
      <c r="D51">
        <v>0.266666666666666</v>
      </c>
      <c r="E51">
        <v>0</v>
      </c>
      <c r="F51">
        <f t="shared" si="0"/>
        <v>0.01</v>
      </c>
    </row>
    <row r="52" spans="1:6" x14ac:dyDescent="0.35">
      <c r="A52">
        <v>91</v>
      </c>
      <c r="B52" t="s">
        <v>19</v>
      </c>
      <c r="C52">
        <v>21.498853683471602</v>
      </c>
      <c r="D52">
        <v>0.139130434782608</v>
      </c>
      <c r="E52">
        <v>0</v>
      </c>
      <c r="F52">
        <f t="shared" si="0"/>
        <v>0.01</v>
      </c>
    </row>
    <row r="53" spans="1:6" x14ac:dyDescent="0.35">
      <c r="A53">
        <v>92</v>
      </c>
      <c r="B53" t="s">
        <v>9</v>
      </c>
      <c r="C53">
        <v>16.175466537475501</v>
      </c>
      <c r="D53">
        <v>0.119999999999999</v>
      </c>
      <c r="E53">
        <v>0</v>
      </c>
      <c r="F53">
        <f t="shared" si="0"/>
        <v>0.01</v>
      </c>
    </row>
    <row r="54" spans="1:6" x14ac:dyDescent="0.35">
      <c r="A54">
        <v>93</v>
      </c>
      <c r="B54" t="s">
        <v>20</v>
      </c>
      <c r="C54">
        <v>15.894202232360801</v>
      </c>
      <c r="D54">
        <v>5.7142857142857099E-2</v>
      </c>
      <c r="E54">
        <v>0</v>
      </c>
      <c r="F54">
        <f t="shared" si="0"/>
        <v>0.01</v>
      </c>
    </row>
    <row r="55" spans="1:6" x14ac:dyDescent="0.35">
      <c r="A55">
        <v>94</v>
      </c>
      <c r="B55" t="s">
        <v>9</v>
      </c>
      <c r="C55">
        <v>12.544210433959901</v>
      </c>
      <c r="D55">
        <v>8.6153846153846095E-2</v>
      </c>
      <c r="E55">
        <v>0</v>
      </c>
      <c r="F55">
        <f t="shared" si="0"/>
        <v>0.01</v>
      </c>
    </row>
    <row r="56" spans="1:6" x14ac:dyDescent="0.35">
      <c r="A56">
        <v>95</v>
      </c>
      <c r="B56" t="s">
        <v>14</v>
      </c>
      <c r="C56">
        <v>10.244527816772401</v>
      </c>
      <c r="D56">
        <v>4.41379310344827E-2</v>
      </c>
      <c r="E56">
        <v>0</v>
      </c>
      <c r="F56">
        <f t="shared" si="0"/>
        <v>0.01</v>
      </c>
    </row>
    <row r="57" spans="1:6" x14ac:dyDescent="0.35">
      <c r="A57">
        <v>96</v>
      </c>
      <c r="B57" t="s">
        <v>14</v>
      </c>
      <c r="C57">
        <v>4.79809141159057</v>
      </c>
      <c r="D57">
        <v>8.6153846153846095E-2</v>
      </c>
      <c r="E57">
        <v>0.63298946510551002</v>
      </c>
      <c r="F57">
        <f t="shared" si="0"/>
        <v>0.64298946510551003</v>
      </c>
    </row>
    <row r="58" spans="1:6" x14ac:dyDescent="0.35">
      <c r="A58">
        <v>97</v>
      </c>
      <c r="B58" t="s">
        <v>16</v>
      </c>
      <c r="C58">
        <v>5.85103034973144</v>
      </c>
      <c r="D58">
        <v>3.1999999999999897E-2</v>
      </c>
      <c r="E58">
        <v>0.25572161844415398</v>
      </c>
      <c r="F58">
        <f t="shared" si="0"/>
        <v>0.26572161844415398</v>
      </c>
    </row>
    <row r="59" spans="1:6" x14ac:dyDescent="0.35">
      <c r="A59">
        <v>98</v>
      </c>
      <c r="B59" t="s">
        <v>15</v>
      </c>
      <c r="C59">
        <v>5.1796565055847097</v>
      </c>
      <c r="D59">
        <v>0.1024</v>
      </c>
      <c r="E59">
        <v>0</v>
      </c>
      <c r="F59">
        <f t="shared" si="0"/>
        <v>0.01</v>
      </c>
    </row>
    <row r="60" spans="1:6" x14ac:dyDescent="0.35">
      <c r="A60">
        <v>99</v>
      </c>
      <c r="B60" t="s">
        <v>20</v>
      </c>
      <c r="C60">
        <v>6.7670540809631303</v>
      </c>
      <c r="D60">
        <v>8.6153846153846095E-2</v>
      </c>
      <c r="E60">
        <v>0.123196872229524</v>
      </c>
      <c r="F60">
        <f t="shared" si="0"/>
        <v>0.133196872229524</v>
      </c>
    </row>
    <row r="61" spans="1:6" x14ac:dyDescent="0.35">
      <c r="A61">
        <v>100</v>
      </c>
      <c r="B61" t="s">
        <v>17</v>
      </c>
      <c r="C61">
        <v>7.25384426116943</v>
      </c>
      <c r="D61">
        <v>0.20799999999999999</v>
      </c>
      <c r="E61">
        <v>0.15312649193102701</v>
      </c>
      <c r="F61">
        <f t="shared" si="0"/>
        <v>0.16312649193102702</v>
      </c>
    </row>
    <row r="62" spans="1:6" x14ac:dyDescent="0.35">
      <c r="A62">
        <v>101</v>
      </c>
      <c r="B62" t="s">
        <v>11</v>
      </c>
      <c r="C62">
        <v>10.5541467666625</v>
      </c>
      <c r="D62">
        <v>0.38400000000000001</v>
      </c>
      <c r="E62">
        <v>0.26118755640742503</v>
      </c>
      <c r="F62">
        <f t="shared" si="0"/>
        <v>0.27118755640742503</v>
      </c>
    </row>
    <row r="63" spans="1:6" x14ac:dyDescent="0.35">
      <c r="A63">
        <v>102</v>
      </c>
      <c r="B63" t="s">
        <v>22</v>
      </c>
      <c r="C63">
        <v>9.3269424438476491</v>
      </c>
      <c r="D63">
        <v>1</v>
      </c>
      <c r="E63">
        <v>0.34161056151104902</v>
      </c>
      <c r="F63">
        <f t="shared" si="0"/>
        <v>0.35161056151104902</v>
      </c>
    </row>
    <row r="64" spans="1:6" x14ac:dyDescent="0.35">
      <c r="A64">
        <v>103</v>
      </c>
      <c r="B64" t="s">
        <v>15</v>
      </c>
      <c r="C64">
        <v>6.7821493148803702</v>
      </c>
      <c r="D64">
        <v>0.64</v>
      </c>
      <c r="E64">
        <v>0</v>
      </c>
      <c r="F64">
        <f t="shared" si="0"/>
        <v>0.01</v>
      </c>
    </row>
    <row r="65" spans="1:6" x14ac:dyDescent="0.35">
      <c r="A65">
        <v>104</v>
      </c>
      <c r="B65" t="s">
        <v>9</v>
      </c>
      <c r="C65">
        <v>10.433519363403301</v>
      </c>
      <c r="D65">
        <v>0.33999999999999903</v>
      </c>
      <c r="E65">
        <v>0</v>
      </c>
      <c r="F65">
        <f t="shared" si="0"/>
        <v>0.01</v>
      </c>
    </row>
    <row r="66" spans="1:6" x14ac:dyDescent="0.35">
      <c r="A66">
        <v>105</v>
      </c>
      <c r="B66" t="s">
        <v>13</v>
      </c>
      <c r="C66">
        <v>9.1784934997558594</v>
      </c>
      <c r="D66">
        <v>0.38400000000000001</v>
      </c>
      <c r="E66">
        <v>0.110473250378771</v>
      </c>
      <c r="F66">
        <f t="shared" si="0"/>
        <v>0.12047325037877099</v>
      </c>
    </row>
    <row r="67" spans="1:6" x14ac:dyDescent="0.35">
      <c r="A67">
        <v>106</v>
      </c>
      <c r="B67" t="s">
        <v>8</v>
      </c>
      <c r="C67">
        <v>13.621546745300201</v>
      </c>
      <c r="D67">
        <v>0.85333333333333306</v>
      </c>
      <c r="E67">
        <v>7.2508122374933502E-3</v>
      </c>
      <c r="F67">
        <f t="shared" si="0"/>
        <v>1.7250812237493349E-2</v>
      </c>
    </row>
    <row r="68" spans="1:6" x14ac:dyDescent="0.35">
      <c r="A68">
        <v>107</v>
      </c>
      <c r="B68" t="s">
        <v>11</v>
      </c>
      <c r="C68">
        <v>12.666912078857401</v>
      </c>
      <c r="D68">
        <v>0.73599999999999999</v>
      </c>
      <c r="E68">
        <v>0.40023096910107298</v>
      </c>
      <c r="F68">
        <f t="shared" si="0"/>
        <v>0.41023096910107298</v>
      </c>
    </row>
    <row r="69" spans="1:6" x14ac:dyDescent="0.35">
      <c r="A69">
        <v>108</v>
      </c>
      <c r="B69" t="s">
        <v>9</v>
      </c>
      <c r="C69">
        <v>11.928204536437899</v>
      </c>
      <c r="D69">
        <v>0.38400000000000001</v>
      </c>
      <c r="E69">
        <v>0</v>
      </c>
      <c r="F69">
        <f t="shared" ref="F69:F132" si="1">E69+0.01</f>
        <v>0.01</v>
      </c>
    </row>
    <row r="70" spans="1:6" x14ac:dyDescent="0.35">
      <c r="A70">
        <v>109</v>
      </c>
      <c r="B70" t="s">
        <v>14</v>
      </c>
      <c r="C70">
        <v>17.045280456542901</v>
      </c>
      <c r="D70">
        <v>0.55999999999999905</v>
      </c>
      <c r="E70">
        <v>0</v>
      </c>
      <c r="F70">
        <f t="shared" si="1"/>
        <v>0.01</v>
      </c>
    </row>
    <row r="71" spans="1:6" x14ac:dyDescent="0.35">
      <c r="A71">
        <v>110</v>
      </c>
      <c r="B71" t="s">
        <v>11</v>
      </c>
      <c r="C71">
        <v>18.557582855224599</v>
      </c>
      <c r="D71">
        <v>0.64</v>
      </c>
      <c r="E71">
        <v>7.1502740115675298E-2</v>
      </c>
      <c r="F71">
        <f t="shared" si="1"/>
        <v>8.1502740115675293E-2</v>
      </c>
    </row>
    <row r="72" spans="1:6" x14ac:dyDescent="0.35">
      <c r="A72">
        <v>111</v>
      </c>
      <c r="B72" t="s">
        <v>9</v>
      </c>
      <c r="C72">
        <v>17.227125167846602</v>
      </c>
      <c r="D72">
        <v>0.266666666666666</v>
      </c>
      <c r="E72">
        <v>0</v>
      </c>
      <c r="F72">
        <f t="shared" si="1"/>
        <v>0.01</v>
      </c>
    </row>
    <row r="73" spans="1:6" x14ac:dyDescent="0.35">
      <c r="A73">
        <v>112</v>
      </c>
      <c r="B73" t="s">
        <v>13</v>
      </c>
      <c r="C73">
        <v>22.925258636474599</v>
      </c>
      <c r="D73">
        <v>0.64</v>
      </c>
      <c r="E73">
        <v>0</v>
      </c>
      <c r="F73">
        <f t="shared" si="1"/>
        <v>0.01</v>
      </c>
    </row>
    <row r="74" spans="1:6" x14ac:dyDescent="0.35">
      <c r="A74">
        <v>113</v>
      </c>
      <c r="B74" t="s">
        <v>18</v>
      </c>
      <c r="C74">
        <v>23.8838787078857</v>
      </c>
      <c r="D74">
        <v>0.33999999999999903</v>
      </c>
      <c r="E74">
        <v>0</v>
      </c>
      <c r="F74">
        <f t="shared" si="1"/>
        <v>0.01</v>
      </c>
    </row>
    <row r="75" spans="1:6" x14ac:dyDescent="0.35">
      <c r="A75">
        <v>114</v>
      </c>
      <c r="B75" t="s">
        <v>9</v>
      </c>
      <c r="C75">
        <v>19.671735763549801</v>
      </c>
      <c r="D75">
        <v>0.16</v>
      </c>
      <c r="E75">
        <v>0</v>
      </c>
      <c r="F75">
        <f t="shared" si="1"/>
        <v>0.01</v>
      </c>
    </row>
    <row r="76" spans="1:6" x14ac:dyDescent="0.35">
      <c r="A76">
        <v>115</v>
      </c>
      <c r="B76" t="s">
        <v>17</v>
      </c>
      <c r="C76">
        <v>22.6396884918212</v>
      </c>
      <c r="D76">
        <v>0.33999999999999903</v>
      </c>
      <c r="E76">
        <v>0</v>
      </c>
      <c r="F76">
        <f t="shared" si="1"/>
        <v>0.01</v>
      </c>
    </row>
    <row r="77" spans="1:6" x14ac:dyDescent="0.35">
      <c r="A77">
        <v>116</v>
      </c>
      <c r="B77" t="s">
        <v>25</v>
      </c>
      <c r="C77">
        <v>21.478908538818299</v>
      </c>
      <c r="D77">
        <v>0.33999999999999903</v>
      </c>
      <c r="E77">
        <v>0</v>
      </c>
      <c r="F77">
        <f t="shared" si="1"/>
        <v>0.01</v>
      </c>
    </row>
    <row r="78" spans="1:6" x14ac:dyDescent="0.35">
      <c r="A78">
        <v>117</v>
      </c>
      <c r="B78" t="s">
        <v>14</v>
      </c>
      <c r="C78">
        <v>17.015844345092699</v>
      </c>
      <c r="D78">
        <v>0.23578947368420999</v>
      </c>
      <c r="E78">
        <v>0</v>
      </c>
      <c r="F78">
        <f t="shared" si="1"/>
        <v>0.01</v>
      </c>
    </row>
    <row r="79" spans="1:6" x14ac:dyDescent="0.35">
      <c r="A79">
        <v>118</v>
      </c>
      <c r="B79" t="s">
        <v>10</v>
      </c>
      <c r="C79">
        <v>17.1029052734375</v>
      </c>
      <c r="D79">
        <v>0.23578947368420999</v>
      </c>
      <c r="E79">
        <v>0</v>
      </c>
      <c r="F79">
        <f t="shared" si="1"/>
        <v>0.01</v>
      </c>
    </row>
    <row r="80" spans="1:6" x14ac:dyDescent="0.35">
      <c r="A80">
        <v>119</v>
      </c>
      <c r="B80" t="s">
        <v>21</v>
      </c>
      <c r="C80">
        <v>12.556677818298301</v>
      </c>
      <c r="D80">
        <v>0.16</v>
      </c>
      <c r="E80">
        <v>0</v>
      </c>
      <c r="F80">
        <f t="shared" si="1"/>
        <v>0.01</v>
      </c>
    </row>
    <row r="81" spans="1:6" x14ac:dyDescent="0.35">
      <c r="A81">
        <v>120</v>
      </c>
      <c r="B81" t="s">
        <v>17</v>
      </c>
      <c r="C81">
        <v>12.550294876098601</v>
      </c>
      <c r="D81">
        <v>8.6153846153846095E-2</v>
      </c>
      <c r="E81">
        <v>0</v>
      </c>
      <c r="F81">
        <f t="shared" si="1"/>
        <v>0.01</v>
      </c>
    </row>
    <row r="82" spans="1:6" x14ac:dyDescent="0.35">
      <c r="A82">
        <v>121</v>
      </c>
      <c r="B82" t="s">
        <v>8</v>
      </c>
      <c r="C82">
        <v>10.0354824066162</v>
      </c>
      <c r="D82">
        <v>8.6153846153846095E-2</v>
      </c>
      <c r="E82">
        <v>0</v>
      </c>
      <c r="F82">
        <f t="shared" si="1"/>
        <v>0.01</v>
      </c>
    </row>
    <row r="83" spans="1:6" x14ac:dyDescent="0.35">
      <c r="A83">
        <v>122</v>
      </c>
      <c r="B83" t="s">
        <v>13</v>
      </c>
      <c r="C83">
        <v>10.251111030578601</v>
      </c>
      <c r="D83">
        <v>0.182857142857142</v>
      </c>
      <c r="E83">
        <v>0</v>
      </c>
      <c r="F83">
        <f t="shared" si="1"/>
        <v>0.01</v>
      </c>
    </row>
    <row r="84" spans="1:6" x14ac:dyDescent="0.35">
      <c r="A84">
        <v>123</v>
      </c>
      <c r="B84" t="s">
        <v>17</v>
      </c>
      <c r="C84">
        <v>9.4285955429077095</v>
      </c>
      <c r="D84">
        <v>0.38400000000000001</v>
      </c>
      <c r="E84">
        <v>0</v>
      </c>
      <c r="F84">
        <f t="shared" si="1"/>
        <v>0.01</v>
      </c>
    </row>
    <row r="85" spans="1:6" x14ac:dyDescent="0.35">
      <c r="A85">
        <v>124</v>
      </c>
      <c r="B85" t="s">
        <v>12</v>
      </c>
      <c r="C85">
        <v>9.2834930419921804</v>
      </c>
      <c r="D85">
        <v>0.55999999999999905</v>
      </c>
      <c r="E85">
        <v>0.23321694278254201</v>
      </c>
      <c r="F85">
        <f t="shared" si="1"/>
        <v>0.24321694278254202</v>
      </c>
    </row>
    <row r="86" spans="1:6" x14ac:dyDescent="0.35">
      <c r="A86">
        <v>125</v>
      </c>
      <c r="B86" t="s">
        <v>15</v>
      </c>
      <c r="C86">
        <v>8.1893358230590803</v>
      </c>
      <c r="D86">
        <v>0.434285714285714</v>
      </c>
      <c r="E86">
        <v>0</v>
      </c>
      <c r="F86">
        <f t="shared" si="1"/>
        <v>0.01</v>
      </c>
    </row>
    <row r="87" spans="1:6" x14ac:dyDescent="0.35">
      <c r="A87">
        <v>126</v>
      </c>
      <c r="B87" t="s">
        <v>11</v>
      </c>
      <c r="C87">
        <v>5.4962339401245099</v>
      </c>
      <c r="D87">
        <v>0.38400000000000001</v>
      </c>
      <c r="E87">
        <v>0.82164457370201505</v>
      </c>
      <c r="F87">
        <f t="shared" si="1"/>
        <v>0.83164457370201506</v>
      </c>
    </row>
    <row r="88" spans="1:6" x14ac:dyDescent="0.35">
      <c r="A88">
        <v>127</v>
      </c>
      <c r="B88" t="s">
        <v>18</v>
      </c>
      <c r="C88">
        <v>4.5638661384582502</v>
      </c>
      <c r="D88">
        <v>0.33999999999999903</v>
      </c>
      <c r="E88">
        <v>0.49926549507115803</v>
      </c>
      <c r="F88">
        <f t="shared" si="1"/>
        <v>0.50926549507115804</v>
      </c>
    </row>
    <row r="89" spans="1:6" x14ac:dyDescent="0.35">
      <c r="A89">
        <v>128</v>
      </c>
      <c r="B89" t="s">
        <v>10</v>
      </c>
      <c r="C89">
        <v>5.9222068786620996</v>
      </c>
      <c r="D89">
        <v>0.182857142857142</v>
      </c>
      <c r="E89">
        <v>0.132035132549738</v>
      </c>
      <c r="F89">
        <f t="shared" si="1"/>
        <v>0.14203513254973801</v>
      </c>
    </row>
    <row r="90" spans="1:6" x14ac:dyDescent="0.35">
      <c r="A90">
        <v>129</v>
      </c>
      <c r="B90" t="s">
        <v>17</v>
      </c>
      <c r="C90">
        <v>7.56261777877807</v>
      </c>
      <c r="D90">
        <v>8.6153846153846095E-2</v>
      </c>
      <c r="E90">
        <v>0</v>
      </c>
      <c r="F90">
        <f t="shared" si="1"/>
        <v>0.01</v>
      </c>
    </row>
    <row r="91" spans="1:6" x14ac:dyDescent="0.35">
      <c r="A91">
        <v>130</v>
      </c>
      <c r="B91" t="s">
        <v>18</v>
      </c>
      <c r="C91">
        <v>10.990221023559499</v>
      </c>
      <c r="D91">
        <v>2.0645161290322501E-2</v>
      </c>
      <c r="E91">
        <v>0</v>
      </c>
      <c r="F91">
        <f t="shared" si="1"/>
        <v>0.01</v>
      </c>
    </row>
    <row r="92" spans="1:6" x14ac:dyDescent="0.35">
      <c r="A92">
        <v>131</v>
      </c>
      <c r="B92" t="s">
        <v>23</v>
      </c>
      <c r="C92">
        <v>12.9355554580688</v>
      </c>
      <c r="D92">
        <v>0</v>
      </c>
      <c r="E92">
        <v>0</v>
      </c>
      <c r="F92">
        <f t="shared" si="1"/>
        <v>0.01</v>
      </c>
    </row>
    <row r="93" spans="1:6" x14ac:dyDescent="0.35">
      <c r="A93">
        <v>132</v>
      </c>
      <c r="B93" t="s">
        <v>18</v>
      </c>
      <c r="C93">
        <v>14.372067451476999</v>
      </c>
      <c r="D93">
        <v>8.6153846153846095E-2</v>
      </c>
      <c r="E93">
        <v>0</v>
      </c>
      <c r="F93">
        <f t="shared" si="1"/>
        <v>0.01</v>
      </c>
    </row>
    <row r="94" spans="1:6" x14ac:dyDescent="0.35">
      <c r="A94">
        <v>133</v>
      </c>
      <c r="B94" t="s">
        <v>9</v>
      </c>
      <c r="C94">
        <v>17.126562118530199</v>
      </c>
      <c r="D94">
        <v>8.6153846153846095E-2</v>
      </c>
      <c r="E94">
        <v>0</v>
      </c>
      <c r="F94">
        <f t="shared" si="1"/>
        <v>0.01</v>
      </c>
    </row>
    <row r="95" spans="1:6" x14ac:dyDescent="0.35">
      <c r="A95">
        <v>134</v>
      </c>
      <c r="B95" t="s">
        <v>9</v>
      </c>
      <c r="C95">
        <v>16.100112915038999</v>
      </c>
      <c r="D95">
        <v>0.1024</v>
      </c>
      <c r="E95">
        <v>0</v>
      </c>
      <c r="F95">
        <f t="shared" si="1"/>
        <v>0.01</v>
      </c>
    </row>
    <row r="96" spans="1:6" x14ac:dyDescent="0.35">
      <c r="A96">
        <v>135</v>
      </c>
      <c r="B96" t="s">
        <v>17</v>
      </c>
      <c r="C96">
        <v>21.771711349487301</v>
      </c>
      <c r="D96">
        <v>0.16</v>
      </c>
      <c r="E96">
        <v>0</v>
      </c>
      <c r="F96">
        <f t="shared" si="1"/>
        <v>0.01</v>
      </c>
    </row>
    <row r="97" spans="1:6" x14ac:dyDescent="0.35">
      <c r="A97">
        <v>136</v>
      </c>
      <c r="B97" t="s">
        <v>24</v>
      </c>
      <c r="C97">
        <v>24.769670486450099</v>
      </c>
      <c r="D97">
        <v>0.266666666666666</v>
      </c>
      <c r="E97">
        <v>0</v>
      </c>
      <c r="F97">
        <f t="shared" si="1"/>
        <v>0.01</v>
      </c>
    </row>
    <row r="98" spans="1:6" x14ac:dyDescent="0.35">
      <c r="A98">
        <v>137</v>
      </c>
      <c r="B98" t="s">
        <v>14</v>
      </c>
      <c r="C98">
        <v>26.860647201538001</v>
      </c>
      <c r="D98">
        <v>0.434285714285714</v>
      </c>
      <c r="E98">
        <v>0</v>
      </c>
      <c r="F98">
        <f t="shared" si="1"/>
        <v>0.01</v>
      </c>
    </row>
    <row r="99" spans="1:6" x14ac:dyDescent="0.35">
      <c r="A99">
        <v>138</v>
      </c>
      <c r="B99" t="s">
        <v>20</v>
      </c>
      <c r="C99">
        <v>28.188478469848601</v>
      </c>
      <c r="D99">
        <v>0.33999999999999903</v>
      </c>
      <c r="E99">
        <v>0</v>
      </c>
      <c r="F99">
        <f t="shared" si="1"/>
        <v>0.01</v>
      </c>
    </row>
    <row r="100" spans="1:6" x14ac:dyDescent="0.35">
      <c r="A100">
        <v>139</v>
      </c>
      <c r="B100" t="s">
        <v>13</v>
      </c>
      <c r="C100">
        <v>26.057743072509702</v>
      </c>
      <c r="D100">
        <v>0.266666666666666</v>
      </c>
      <c r="E100">
        <v>0</v>
      </c>
      <c r="F100">
        <f t="shared" si="1"/>
        <v>0.01</v>
      </c>
    </row>
    <row r="101" spans="1:6" x14ac:dyDescent="0.35">
      <c r="A101">
        <v>140</v>
      </c>
      <c r="B101" t="s">
        <v>9</v>
      </c>
      <c r="C101">
        <v>30.2446689605712</v>
      </c>
      <c r="D101">
        <v>0.64</v>
      </c>
      <c r="E101">
        <v>0</v>
      </c>
      <c r="F101">
        <f t="shared" si="1"/>
        <v>0.01</v>
      </c>
    </row>
    <row r="102" spans="1:6" x14ac:dyDescent="0.35">
      <c r="A102">
        <v>141</v>
      </c>
      <c r="B102" t="s">
        <v>15</v>
      </c>
      <c r="C102">
        <v>27.618453979492099</v>
      </c>
      <c r="D102">
        <v>0.55999999999999905</v>
      </c>
      <c r="E102">
        <v>0</v>
      </c>
      <c r="F102">
        <f t="shared" si="1"/>
        <v>0.01</v>
      </c>
    </row>
    <row r="103" spans="1:6" x14ac:dyDescent="0.35">
      <c r="A103">
        <v>142</v>
      </c>
      <c r="B103" t="s">
        <v>23</v>
      </c>
      <c r="C103">
        <v>23.203498840331999</v>
      </c>
      <c r="D103">
        <v>0.30117647058823499</v>
      </c>
      <c r="E103">
        <v>0</v>
      </c>
      <c r="F103">
        <f t="shared" si="1"/>
        <v>0.01</v>
      </c>
    </row>
    <row r="104" spans="1:6" x14ac:dyDescent="0.35">
      <c r="A104">
        <v>143</v>
      </c>
      <c r="B104" t="s">
        <v>17</v>
      </c>
      <c r="C104">
        <v>21.787359237670898</v>
      </c>
      <c r="D104">
        <v>0.33999999999999903</v>
      </c>
      <c r="E104">
        <v>0</v>
      </c>
      <c r="F104">
        <f t="shared" si="1"/>
        <v>0.01</v>
      </c>
    </row>
    <row r="105" spans="1:6" x14ac:dyDescent="0.35">
      <c r="A105">
        <v>144</v>
      </c>
      <c r="B105" t="s">
        <v>10</v>
      </c>
      <c r="C105">
        <v>19.238670349121001</v>
      </c>
      <c r="D105">
        <v>0.119999999999999</v>
      </c>
      <c r="E105">
        <v>0</v>
      </c>
      <c r="F105">
        <f t="shared" si="1"/>
        <v>0.01</v>
      </c>
    </row>
    <row r="106" spans="1:6" x14ac:dyDescent="0.35">
      <c r="A106">
        <v>145</v>
      </c>
      <c r="B106" t="s">
        <v>18</v>
      </c>
      <c r="C106">
        <v>17.826408386230401</v>
      </c>
      <c r="D106">
        <v>0.16</v>
      </c>
      <c r="E106">
        <v>0</v>
      </c>
      <c r="F106">
        <f t="shared" si="1"/>
        <v>0.01</v>
      </c>
    </row>
    <row r="107" spans="1:6" x14ac:dyDescent="0.35">
      <c r="A107">
        <v>146</v>
      </c>
      <c r="B107" t="s">
        <v>19</v>
      </c>
      <c r="C107">
        <v>16.569786071777301</v>
      </c>
      <c r="D107">
        <v>0.182857142857142</v>
      </c>
      <c r="E107">
        <v>0</v>
      </c>
      <c r="F107">
        <f t="shared" si="1"/>
        <v>0.01</v>
      </c>
    </row>
    <row r="108" spans="1:6" x14ac:dyDescent="0.35">
      <c r="A108">
        <v>147</v>
      </c>
      <c r="B108" t="s">
        <v>18</v>
      </c>
      <c r="C108">
        <v>20.407188415527301</v>
      </c>
      <c r="D108">
        <v>0.492307692307692</v>
      </c>
      <c r="E108">
        <v>0</v>
      </c>
      <c r="F108">
        <f t="shared" si="1"/>
        <v>0.01</v>
      </c>
    </row>
    <row r="109" spans="1:6" x14ac:dyDescent="0.35">
      <c r="A109">
        <v>148</v>
      </c>
      <c r="B109" t="s">
        <v>12</v>
      </c>
      <c r="C109">
        <v>19.6500854492187</v>
      </c>
      <c r="D109">
        <v>0.64</v>
      </c>
      <c r="E109">
        <v>0.245281848381638</v>
      </c>
      <c r="F109">
        <f t="shared" si="1"/>
        <v>0.25528184838163798</v>
      </c>
    </row>
    <row r="110" spans="1:6" x14ac:dyDescent="0.35">
      <c r="A110">
        <v>149</v>
      </c>
      <c r="B110" t="s">
        <v>11</v>
      </c>
      <c r="C110">
        <v>16.336864471435501</v>
      </c>
      <c r="D110">
        <v>0.33999999999999903</v>
      </c>
      <c r="E110">
        <v>0.26666644193196198</v>
      </c>
      <c r="F110">
        <f t="shared" si="1"/>
        <v>0.27666644193196199</v>
      </c>
    </row>
    <row r="111" spans="1:6" x14ac:dyDescent="0.35">
      <c r="A111">
        <v>150</v>
      </c>
      <c r="B111" t="s">
        <v>11</v>
      </c>
      <c r="C111">
        <v>20.359844207763601</v>
      </c>
      <c r="D111">
        <v>0.73599999999999999</v>
      </c>
      <c r="E111">
        <v>0.25085069804543803</v>
      </c>
      <c r="F111">
        <f t="shared" si="1"/>
        <v>0.26085069804543803</v>
      </c>
    </row>
    <row r="112" spans="1:6" x14ac:dyDescent="0.35">
      <c r="A112">
        <v>151</v>
      </c>
      <c r="B112" t="s">
        <v>25</v>
      </c>
      <c r="C112">
        <v>18.676652908325099</v>
      </c>
      <c r="D112">
        <v>0.85333333333333306</v>
      </c>
      <c r="E112">
        <v>2.8652850628371501E-2</v>
      </c>
      <c r="F112">
        <f t="shared" si="1"/>
        <v>3.8652850628371503E-2</v>
      </c>
    </row>
    <row r="113" spans="1:6" x14ac:dyDescent="0.35">
      <c r="A113">
        <v>152</v>
      </c>
      <c r="B113" t="s">
        <v>12</v>
      </c>
      <c r="C113">
        <v>15.598483085632299</v>
      </c>
      <c r="D113">
        <v>0.434285714285714</v>
      </c>
      <c r="E113">
        <v>0.41817665571047302</v>
      </c>
      <c r="F113">
        <f t="shared" si="1"/>
        <v>0.42817665571047303</v>
      </c>
    </row>
    <row r="114" spans="1:6" x14ac:dyDescent="0.35">
      <c r="A114">
        <v>153</v>
      </c>
      <c r="B114" t="s">
        <v>14</v>
      </c>
      <c r="C114">
        <v>14.213239669799799</v>
      </c>
      <c r="D114">
        <v>0.30117647058823499</v>
      </c>
      <c r="E114">
        <v>2.3834705844284199E-2</v>
      </c>
      <c r="F114">
        <f t="shared" si="1"/>
        <v>3.3834705844284198E-2</v>
      </c>
    </row>
    <row r="115" spans="1:6" x14ac:dyDescent="0.35">
      <c r="A115">
        <v>154</v>
      </c>
      <c r="B115" t="s">
        <v>11</v>
      </c>
      <c r="C115">
        <v>10.7216024398803</v>
      </c>
      <c r="D115">
        <v>0.1024</v>
      </c>
      <c r="E115">
        <v>0.65725102432954796</v>
      </c>
      <c r="F115">
        <f t="shared" si="1"/>
        <v>0.66725102432954797</v>
      </c>
    </row>
    <row r="116" spans="1:6" x14ac:dyDescent="0.35">
      <c r="A116">
        <v>155</v>
      </c>
      <c r="B116" t="s">
        <v>18</v>
      </c>
      <c r="C116">
        <v>12.258355140686</v>
      </c>
      <c r="D116">
        <v>2.0645161290322501E-2</v>
      </c>
      <c r="E116">
        <v>0</v>
      </c>
      <c r="F116">
        <f t="shared" si="1"/>
        <v>0.01</v>
      </c>
    </row>
    <row r="117" spans="1:6" x14ac:dyDescent="0.35">
      <c r="A117">
        <v>156</v>
      </c>
      <c r="B117" t="s">
        <v>24</v>
      </c>
      <c r="C117">
        <v>5.9099264144897399</v>
      </c>
      <c r="D117">
        <v>5.7142857142857099E-2</v>
      </c>
      <c r="E117">
        <v>0</v>
      </c>
      <c r="F117">
        <f t="shared" si="1"/>
        <v>0.01</v>
      </c>
    </row>
    <row r="118" spans="1:6" x14ac:dyDescent="0.35">
      <c r="A118">
        <v>157</v>
      </c>
      <c r="B118" t="s">
        <v>23</v>
      </c>
      <c r="C118">
        <v>14.6616926193237</v>
      </c>
      <c r="D118">
        <v>7.1111111111111E-2</v>
      </c>
      <c r="E118">
        <v>0</v>
      </c>
      <c r="F118">
        <f t="shared" si="1"/>
        <v>0.01</v>
      </c>
    </row>
    <row r="119" spans="1:6" x14ac:dyDescent="0.35">
      <c r="A119">
        <v>158</v>
      </c>
      <c r="B119" t="s">
        <v>19</v>
      </c>
      <c r="C119">
        <v>17.784013748168899</v>
      </c>
      <c r="D119">
        <v>0.119999999999999</v>
      </c>
      <c r="E119">
        <v>0</v>
      </c>
      <c r="F119">
        <f t="shared" si="1"/>
        <v>0.01</v>
      </c>
    </row>
    <row r="120" spans="1:6" x14ac:dyDescent="0.35">
      <c r="A120">
        <v>159</v>
      </c>
      <c r="B120" t="s">
        <v>23</v>
      </c>
      <c r="C120">
        <v>21.3529872894287</v>
      </c>
      <c r="D120">
        <v>0.139130434782608</v>
      </c>
      <c r="E120">
        <v>0</v>
      </c>
      <c r="F120">
        <f t="shared" si="1"/>
        <v>0.01</v>
      </c>
    </row>
    <row r="121" spans="1:6" x14ac:dyDescent="0.35">
      <c r="A121">
        <v>160</v>
      </c>
      <c r="B121" t="s">
        <v>8</v>
      </c>
      <c r="C121">
        <v>24.2285060882568</v>
      </c>
      <c r="D121">
        <v>0.182857142857142</v>
      </c>
      <c r="E121">
        <v>0</v>
      </c>
      <c r="F121">
        <f t="shared" si="1"/>
        <v>0.01</v>
      </c>
    </row>
    <row r="122" spans="1:6" x14ac:dyDescent="0.35">
      <c r="A122">
        <v>161</v>
      </c>
      <c r="B122" t="s">
        <v>11</v>
      </c>
      <c r="C122">
        <v>27.536176681518501</v>
      </c>
      <c r="D122">
        <v>0.20799999999999999</v>
      </c>
      <c r="E122">
        <v>0</v>
      </c>
      <c r="F122">
        <f t="shared" si="1"/>
        <v>0.01</v>
      </c>
    </row>
    <row r="123" spans="1:6" x14ac:dyDescent="0.35">
      <c r="A123">
        <v>162</v>
      </c>
      <c r="B123" t="s">
        <v>26</v>
      </c>
      <c r="C123">
        <v>26.107210159301701</v>
      </c>
      <c r="D123">
        <v>0.33999999999999903</v>
      </c>
      <c r="E123">
        <v>0</v>
      </c>
      <c r="F123">
        <f t="shared" si="1"/>
        <v>0.01</v>
      </c>
    </row>
    <row r="124" spans="1:6" x14ac:dyDescent="0.35">
      <c r="A124">
        <v>163</v>
      </c>
      <c r="B124" t="s">
        <v>12</v>
      </c>
      <c r="C124">
        <v>32.625690460205</v>
      </c>
      <c r="D124">
        <v>0.73599999999999999</v>
      </c>
      <c r="E124">
        <v>0</v>
      </c>
      <c r="F124">
        <f t="shared" si="1"/>
        <v>0.01</v>
      </c>
    </row>
    <row r="125" spans="1:6" x14ac:dyDescent="0.35">
      <c r="A125">
        <v>164</v>
      </c>
      <c r="B125" t="s">
        <v>17</v>
      </c>
      <c r="C125">
        <v>31.848150253295898</v>
      </c>
      <c r="D125">
        <v>0.73599999999999999</v>
      </c>
      <c r="E125">
        <v>0</v>
      </c>
      <c r="F125">
        <f t="shared" si="1"/>
        <v>0.01</v>
      </c>
    </row>
    <row r="126" spans="1:6" x14ac:dyDescent="0.35">
      <c r="A126">
        <v>165</v>
      </c>
      <c r="B126" t="s">
        <v>26</v>
      </c>
      <c r="C126">
        <v>26.1983222961425</v>
      </c>
      <c r="D126">
        <v>0.266666666666666</v>
      </c>
      <c r="E126">
        <v>0</v>
      </c>
      <c r="F126">
        <f t="shared" si="1"/>
        <v>0.01</v>
      </c>
    </row>
    <row r="127" spans="1:6" x14ac:dyDescent="0.35">
      <c r="A127">
        <v>166</v>
      </c>
      <c r="B127" t="s">
        <v>23</v>
      </c>
      <c r="C127">
        <v>25.122798919677699</v>
      </c>
      <c r="D127">
        <v>0.16</v>
      </c>
      <c r="E127">
        <v>0</v>
      </c>
      <c r="F127">
        <f t="shared" si="1"/>
        <v>0.01</v>
      </c>
    </row>
    <row r="128" spans="1:6" x14ac:dyDescent="0.35">
      <c r="A128">
        <v>167</v>
      </c>
      <c r="B128" t="s">
        <v>9</v>
      </c>
      <c r="C128">
        <v>21.686014175415</v>
      </c>
      <c r="D128">
        <v>0.119999999999999</v>
      </c>
      <c r="E128">
        <v>0</v>
      </c>
      <c r="F128">
        <f t="shared" si="1"/>
        <v>0.01</v>
      </c>
    </row>
    <row r="129" spans="1:6" x14ac:dyDescent="0.35">
      <c r="A129">
        <v>168</v>
      </c>
      <c r="B129" t="s">
        <v>23</v>
      </c>
      <c r="C129">
        <v>18.791475296020501</v>
      </c>
      <c r="D129">
        <v>8.6153846153846095E-2</v>
      </c>
      <c r="E129">
        <v>0</v>
      </c>
      <c r="F129">
        <f t="shared" si="1"/>
        <v>0.01</v>
      </c>
    </row>
    <row r="130" spans="1:6" x14ac:dyDescent="0.35">
      <c r="A130">
        <v>169</v>
      </c>
      <c r="B130" t="s">
        <v>16</v>
      </c>
      <c r="C130">
        <v>15.737759590148899</v>
      </c>
      <c r="D130">
        <v>4.41379310344827E-2</v>
      </c>
      <c r="E130">
        <v>0</v>
      </c>
      <c r="F130">
        <f t="shared" si="1"/>
        <v>0.01</v>
      </c>
    </row>
    <row r="131" spans="1:6" x14ac:dyDescent="0.35">
      <c r="A131">
        <v>170</v>
      </c>
      <c r="B131" t="s">
        <v>8</v>
      </c>
      <c r="C131">
        <v>12.1615705490112</v>
      </c>
      <c r="D131">
        <v>2.0645161290322501E-2</v>
      </c>
      <c r="E131">
        <v>0</v>
      </c>
      <c r="F131">
        <f t="shared" si="1"/>
        <v>0.01</v>
      </c>
    </row>
    <row r="132" spans="1:6" x14ac:dyDescent="0.35">
      <c r="A132">
        <v>171</v>
      </c>
      <c r="B132" t="s">
        <v>10</v>
      </c>
      <c r="C132">
        <v>5.2209115028381303</v>
      </c>
      <c r="D132">
        <v>0.119999999999999</v>
      </c>
      <c r="E132">
        <v>0.27228159404614499</v>
      </c>
      <c r="F132">
        <f t="shared" si="1"/>
        <v>0.282281594046145</v>
      </c>
    </row>
    <row r="133" spans="1:6" x14ac:dyDescent="0.35">
      <c r="A133">
        <v>172</v>
      </c>
      <c r="B133" t="s">
        <v>23</v>
      </c>
      <c r="C133">
        <v>7.7717480659484801</v>
      </c>
      <c r="D133">
        <v>0.16</v>
      </c>
      <c r="E133">
        <v>0</v>
      </c>
      <c r="F133">
        <f t="shared" ref="F133:F196" si="2">E133+0.01</f>
        <v>0.01</v>
      </c>
    </row>
    <row r="134" spans="1:6" x14ac:dyDescent="0.35">
      <c r="A134">
        <v>173</v>
      </c>
      <c r="B134" t="s">
        <v>13</v>
      </c>
      <c r="C134">
        <v>6.5481333732604901</v>
      </c>
      <c r="D134">
        <v>0.20799999999999999</v>
      </c>
      <c r="E134">
        <v>0.121076728805944</v>
      </c>
      <c r="F134">
        <f t="shared" si="2"/>
        <v>0.13107672880594401</v>
      </c>
    </row>
    <row r="135" spans="1:6" x14ac:dyDescent="0.35">
      <c r="A135">
        <v>174</v>
      </c>
      <c r="B135" t="s">
        <v>22</v>
      </c>
      <c r="C135">
        <v>4.1162147521972603</v>
      </c>
      <c r="D135">
        <v>0.20799999999999999</v>
      </c>
      <c r="E135">
        <v>0.699930159002351</v>
      </c>
      <c r="F135">
        <f t="shared" si="2"/>
        <v>0.70993015900235101</v>
      </c>
    </row>
    <row r="136" spans="1:6" x14ac:dyDescent="0.35">
      <c r="A136">
        <v>175</v>
      </c>
      <c r="B136" t="s">
        <v>8</v>
      </c>
      <c r="C136">
        <v>6.4770855903625399</v>
      </c>
      <c r="D136">
        <v>0.139130434782608</v>
      </c>
      <c r="E136">
        <v>6.8174896402664803E-2</v>
      </c>
      <c r="F136">
        <f t="shared" si="2"/>
        <v>7.8174896402664798E-2</v>
      </c>
    </row>
    <row r="137" spans="1:6" x14ac:dyDescent="0.35">
      <c r="A137">
        <v>176</v>
      </c>
      <c r="B137" t="s">
        <v>18</v>
      </c>
      <c r="C137">
        <v>5.2618551254272399</v>
      </c>
      <c r="D137">
        <v>0.38400000000000001</v>
      </c>
      <c r="E137">
        <v>0.48651587998256801</v>
      </c>
      <c r="F137">
        <f t="shared" si="2"/>
        <v>0.49651587998256802</v>
      </c>
    </row>
    <row r="138" spans="1:6" x14ac:dyDescent="0.35">
      <c r="A138">
        <v>177</v>
      </c>
      <c r="B138" t="s">
        <v>24</v>
      </c>
      <c r="C138">
        <v>6.3185000419616699</v>
      </c>
      <c r="D138">
        <v>0.64</v>
      </c>
      <c r="E138">
        <v>0</v>
      </c>
      <c r="F138">
        <f t="shared" si="2"/>
        <v>0.01</v>
      </c>
    </row>
    <row r="139" spans="1:6" x14ac:dyDescent="0.35">
      <c r="A139">
        <v>178</v>
      </c>
      <c r="B139" t="s">
        <v>18</v>
      </c>
      <c r="C139">
        <v>8.8756923675537092</v>
      </c>
      <c r="D139">
        <v>0.64</v>
      </c>
      <c r="E139">
        <v>5.78170887166971E-2</v>
      </c>
      <c r="F139">
        <f t="shared" si="2"/>
        <v>6.7817088716697102E-2</v>
      </c>
    </row>
    <row r="140" spans="1:6" x14ac:dyDescent="0.35">
      <c r="A140">
        <v>179</v>
      </c>
      <c r="B140" t="s">
        <v>9</v>
      </c>
      <c r="C140">
        <v>10.0432949066162</v>
      </c>
      <c r="D140">
        <v>0.30117647058823499</v>
      </c>
      <c r="E140">
        <v>0</v>
      </c>
      <c r="F140">
        <f t="shared" si="2"/>
        <v>0.01</v>
      </c>
    </row>
    <row r="141" spans="1:6" x14ac:dyDescent="0.35">
      <c r="A141">
        <v>180</v>
      </c>
      <c r="B141" t="s">
        <v>23</v>
      </c>
      <c r="C141">
        <v>7.7228207588195801</v>
      </c>
      <c r="D141">
        <v>0.492307692307692</v>
      </c>
      <c r="E141">
        <v>0.13778758488220899</v>
      </c>
      <c r="F141">
        <f t="shared" si="2"/>
        <v>0.147787584882209</v>
      </c>
    </row>
    <row r="142" spans="1:6" x14ac:dyDescent="0.35">
      <c r="A142">
        <v>181</v>
      </c>
      <c r="B142" t="s">
        <v>24</v>
      </c>
      <c r="C142">
        <v>4.1027479171752903</v>
      </c>
      <c r="D142">
        <v>0.38400000000000001</v>
      </c>
      <c r="E142">
        <v>0</v>
      </c>
      <c r="F142">
        <f t="shared" si="2"/>
        <v>0.01</v>
      </c>
    </row>
    <row r="143" spans="1:6" x14ac:dyDescent="0.35">
      <c r="A143">
        <v>182</v>
      </c>
      <c r="B143" t="s">
        <v>9</v>
      </c>
      <c r="C143">
        <v>9.9393987655639595</v>
      </c>
      <c r="D143">
        <v>0.16</v>
      </c>
      <c r="E143">
        <v>0</v>
      </c>
      <c r="F143">
        <f t="shared" si="2"/>
        <v>0.01</v>
      </c>
    </row>
    <row r="144" spans="1:6" x14ac:dyDescent="0.35">
      <c r="A144">
        <v>183</v>
      </c>
      <c r="B144" t="s">
        <v>11</v>
      </c>
      <c r="C144">
        <v>12.430818557739199</v>
      </c>
      <c r="D144">
        <v>0.434285714285714</v>
      </c>
      <c r="E144">
        <v>0.134639387710281</v>
      </c>
      <c r="F144">
        <f t="shared" si="2"/>
        <v>0.14463938771028101</v>
      </c>
    </row>
    <row r="145" spans="1:6" x14ac:dyDescent="0.35">
      <c r="A145">
        <v>184</v>
      </c>
      <c r="B145" t="s">
        <v>10</v>
      </c>
      <c r="C145">
        <v>9.6184101104736293</v>
      </c>
      <c r="D145">
        <v>0.38400000000000001</v>
      </c>
      <c r="E145">
        <v>7.1209203668902599E-2</v>
      </c>
      <c r="F145">
        <f t="shared" si="2"/>
        <v>8.1209203668902594E-2</v>
      </c>
    </row>
    <row r="146" spans="1:6" x14ac:dyDescent="0.35">
      <c r="A146">
        <v>185</v>
      </c>
      <c r="B146" t="s">
        <v>24</v>
      </c>
      <c r="C146">
        <v>9.6112728118896396</v>
      </c>
      <c r="D146">
        <v>0.139130434782608</v>
      </c>
      <c r="E146">
        <v>0</v>
      </c>
      <c r="F146">
        <f t="shared" si="2"/>
        <v>0.01</v>
      </c>
    </row>
    <row r="147" spans="1:6" x14ac:dyDescent="0.35">
      <c r="A147">
        <v>186</v>
      </c>
      <c r="B147" t="s">
        <v>14</v>
      </c>
      <c r="C147">
        <v>13.150540351867599</v>
      </c>
      <c r="D147">
        <v>0.266666666666666</v>
      </c>
      <c r="E147">
        <v>0</v>
      </c>
      <c r="F147">
        <f t="shared" si="2"/>
        <v>0.01</v>
      </c>
    </row>
    <row r="148" spans="1:6" x14ac:dyDescent="0.35">
      <c r="A148">
        <v>187</v>
      </c>
      <c r="B148" t="s">
        <v>24</v>
      </c>
      <c r="C148">
        <v>14.610668182373001</v>
      </c>
      <c r="D148">
        <v>0.55999999999999905</v>
      </c>
      <c r="E148">
        <v>0</v>
      </c>
      <c r="F148">
        <f t="shared" si="2"/>
        <v>0.01</v>
      </c>
    </row>
    <row r="149" spans="1:6" x14ac:dyDescent="0.35">
      <c r="A149">
        <v>188</v>
      </c>
      <c r="B149" t="s">
        <v>21</v>
      </c>
      <c r="C149">
        <v>12.4681682586669</v>
      </c>
      <c r="D149">
        <v>0.30117647058823499</v>
      </c>
      <c r="E149">
        <v>3.5726583257994798E-2</v>
      </c>
      <c r="F149">
        <f t="shared" si="2"/>
        <v>4.57265832579948E-2</v>
      </c>
    </row>
    <row r="150" spans="1:6" x14ac:dyDescent="0.35">
      <c r="A150">
        <v>189</v>
      </c>
      <c r="B150" t="s">
        <v>12</v>
      </c>
      <c r="C150">
        <v>13.659156799316399</v>
      </c>
      <c r="D150">
        <v>0.139130434782608</v>
      </c>
      <c r="E150">
        <v>0.23397210312308001</v>
      </c>
      <c r="F150">
        <f t="shared" si="2"/>
        <v>0.24397210312308001</v>
      </c>
    </row>
    <row r="151" spans="1:6" x14ac:dyDescent="0.35">
      <c r="A151">
        <v>190</v>
      </c>
      <c r="B151" t="s">
        <v>11</v>
      </c>
      <c r="C151">
        <v>17.440118789672798</v>
      </c>
      <c r="D151">
        <v>0.434285714285714</v>
      </c>
      <c r="E151">
        <v>0.19775046259860299</v>
      </c>
      <c r="F151">
        <f t="shared" si="2"/>
        <v>0.207750462598603</v>
      </c>
    </row>
    <row r="152" spans="1:6" x14ac:dyDescent="0.35">
      <c r="A152">
        <v>191</v>
      </c>
      <c r="B152" t="s">
        <v>8</v>
      </c>
      <c r="C152">
        <v>18.016084671020501</v>
      </c>
      <c r="D152">
        <v>0.434285714285714</v>
      </c>
      <c r="E152">
        <v>0</v>
      </c>
      <c r="F152">
        <f t="shared" si="2"/>
        <v>0.01</v>
      </c>
    </row>
    <row r="153" spans="1:6" x14ac:dyDescent="0.35">
      <c r="A153">
        <v>192</v>
      </c>
      <c r="B153" t="s">
        <v>26</v>
      </c>
      <c r="C153">
        <v>16.441337585449201</v>
      </c>
      <c r="D153">
        <v>0.20799999999999999</v>
      </c>
      <c r="E153">
        <v>0</v>
      </c>
      <c r="F153">
        <f t="shared" si="2"/>
        <v>0.01</v>
      </c>
    </row>
    <row r="154" spans="1:6" x14ac:dyDescent="0.35">
      <c r="A154">
        <v>193</v>
      </c>
      <c r="B154" t="s">
        <v>24</v>
      </c>
      <c r="C154">
        <v>19.4817714691162</v>
      </c>
      <c r="D154">
        <v>0.182857142857142</v>
      </c>
      <c r="E154">
        <v>0</v>
      </c>
      <c r="F154">
        <f t="shared" si="2"/>
        <v>0.01</v>
      </c>
    </row>
    <row r="155" spans="1:6" x14ac:dyDescent="0.35">
      <c r="A155">
        <v>194</v>
      </c>
      <c r="B155" t="s">
        <v>15</v>
      </c>
      <c r="C155">
        <v>21.996902465820298</v>
      </c>
      <c r="D155">
        <v>0.33999999999999903</v>
      </c>
      <c r="E155">
        <v>0</v>
      </c>
      <c r="F155">
        <f t="shared" si="2"/>
        <v>0.01</v>
      </c>
    </row>
    <row r="156" spans="1:6" x14ac:dyDescent="0.35">
      <c r="A156">
        <v>195</v>
      </c>
      <c r="B156" t="s">
        <v>26</v>
      </c>
      <c r="C156">
        <v>20.645215988159102</v>
      </c>
      <c r="D156">
        <v>0.33999999999999903</v>
      </c>
      <c r="E156">
        <v>1.13369195969595E-2</v>
      </c>
      <c r="F156">
        <f t="shared" si="2"/>
        <v>2.1336919596959499E-2</v>
      </c>
    </row>
    <row r="157" spans="1:6" x14ac:dyDescent="0.35">
      <c r="A157">
        <v>196</v>
      </c>
      <c r="B157" t="s">
        <v>9</v>
      </c>
      <c r="C157">
        <v>20.223680496215799</v>
      </c>
      <c r="D157">
        <v>0.20799999999999999</v>
      </c>
      <c r="E157">
        <v>0</v>
      </c>
      <c r="F157">
        <f t="shared" si="2"/>
        <v>0.01</v>
      </c>
    </row>
    <row r="158" spans="1:6" x14ac:dyDescent="0.35">
      <c r="A158">
        <v>197</v>
      </c>
      <c r="B158" t="s">
        <v>15</v>
      </c>
      <c r="C158">
        <v>24.742164611816399</v>
      </c>
      <c r="D158">
        <v>0.30117647058823499</v>
      </c>
      <c r="E158">
        <v>0</v>
      </c>
      <c r="F158">
        <f t="shared" si="2"/>
        <v>0.01</v>
      </c>
    </row>
    <row r="159" spans="1:6" x14ac:dyDescent="0.35">
      <c r="A159">
        <v>198</v>
      </c>
      <c r="B159" t="s">
        <v>18</v>
      </c>
      <c r="C159">
        <v>26.753252029418899</v>
      </c>
      <c r="D159">
        <v>0.492307692307692</v>
      </c>
      <c r="E159">
        <v>6.0742319952152299E-3</v>
      </c>
      <c r="F159">
        <f t="shared" si="2"/>
        <v>1.6074231995215231E-2</v>
      </c>
    </row>
    <row r="160" spans="1:6" x14ac:dyDescent="0.35">
      <c r="A160">
        <v>199</v>
      </c>
      <c r="B160" t="s">
        <v>9</v>
      </c>
      <c r="C160">
        <v>23.9742622375488</v>
      </c>
      <c r="D160">
        <v>0.266666666666666</v>
      </c>
      <c r="E160">
        <v>5.6072345109450999E-2</v>
      </c>
      <c r="F160">
        <f t="shared" si="2"/>
        <v>6.6072345109450994E-2</v>
      </c>
    </row>
    <row r="161" spans="1:6" x14ac:dyDescent="0.35">
      <c r="A161">
        <v>200</v>
      </c>
      <c r="B161" t="s">
        <v>8</v>
      </c>
      <c r="C161">
        <v>27.700311660766602</v>
      </c>
      <c r="D161">
        <v>0.23578947368420999</v>
      </c>
      <c r="E161">
        <v>0</v>
      </c>
      <c r="F161">
        <f t="shared" si="2"/>
        <v>0.01</v>
      </c>
    </row>
    <row r="162" spans="1:6" x14ac:dyDescent="0.35">
      <c r="A162">
        <v>201</v>
      </c>
      <c r="B162" t="s">
        <v>17</v>
      </c>
      <c r="C162">
        <v>30.2217617034912</v>
      </c>
      <c r="D162">
        <v>0.55999999999999905</v>
      </c>
      <c r="E162">
        <v>7.9519605764866805E-3</v>
      </c>
      <c r="F162">
        <f t="shared" si="2"/>
        <v>1.7951960576486681E-2</v>
      </c>
    </row>
    <row r="163" spans="1:6" x14ac:dyDescent="0.35">
      <c r="A163">
        <v>202</v>
      </c>
      <c r="B163" t="s">
        <v>24</v>
      </c>
      <c r="C163">
        <v>29.857759475708001</v>
      </c>
      <c r="D163">
        <v>0.64</v>
      </c>
      <c r="E163">
        <v>0</v>
      </c>
      <c r="F163">
        <f t="shared" si="2"/>
        <v>0.01</v>
      </c>
    </row>
    <row r="164" spans="1:6" x14ac:dyDescent="0.35">
      <c r="A164">
        <v>203</v>
      </c>
      <c r="B164" t="s">
        <v>15</v>
      </c>
      <c r="C164">
        <v>29.7334289550781</v>
      </c>
      <c r="D164">
        <v>0.266666666666666</v>
      </c>
      <c r="E164">
        <v>0</v>
      </c>
      <c r="F164">
        <f t="shared" si="2"/>
        <v>0.01</v>
      </c>
    </row>
    <row r="165" spans="1:6" x14ac:dyDescent="0.35">
      <c r="A165">
        <v>204</v>
      </c>
      <c r="B165" t="s">
        <v>13</v>
      </c>
      <c r="C165">
        <v>28.2915344238281</v>
      </c>
      <c r="D165">
        <v>0.23578947368420999</v>
      </c>
      <c r="E165">
        <v>0</v>
      </c>
      <c r="F165">
        <f t="shared" si="2"/>
        <v>0.01</v>
      </c>
    </row>
    <row r="166" spans="1:6" x14ac:dyDescent="0.35">
      <c r="A166">
        <v>205</v>
      </c>
      <c r="B166" t="s">
        <v>9</v>
      </c>
      <c r="C166">
        <v>23.8219699859619</v>
      </c>
      <c r="D166">
        <v>7.1111111111111E-2</v>
      </c>
      <c r="E166">
        <v>0</v>
      </c>
      <c r="F166">
        <f t="shared" si="2"/>
        <v>0.01</v>
      </c>
    </row>
    <row r="167" spans="1:6" x14ac:dyDescent="0.35">
      <c r="A167">
        <v>206</v>
      </c>
      <c r="B167" t="s">
        <v>23</v>
      </c>
      <c r="C167">
        <v>21.824810028076101</v>
      </c>
      <c r="D167">
        <v>0.119999999999999</v>
      </c>
      <c r="E167">
        <v>0</v>
      </c>
      <c r="F167">
        <f t="shared" si="2"/>
        <v>0.01</v>
      </c>
    </row>
    <row r="168" spans="1:6" x14ac:dyDescent="0.35">
      <c r="A168">
        <v>207</v>
      </c>
      <c r="B168" t="s">
        <v>9</v>
      </c>
      <c r="C168">
        <v>17.634233474731399</v>
      </c>
      <c r="D168">
        <v>0.182857142857142</v>
      </c>
      <c r="E168">
        <v>0</v>
      </c>
      <c r="F168">
        <f t="shared" si="2"/>
        <v>0.01</v>
      </c>
    </row>
    <row r="169" spans="1:6" x14ac:dyDescent="0.35">
      <c r="A169">
        <v>208</v>
      </c>
      <c r="B169" t="s">
        <v>20</v>
      </c>
      <c r="C169">
        <v>15.5107402801513</v>
      </c>
      <c r="D169">
        <v>7.1111111111111E-2</v>
      </c>
      <c r="E169">
        <v>0</v>
      </c>
      <c r="F169">
        <f t="shared" si="2"/>
        <v>0.01</v>
      </c>
    </row>
    <row r="170" spans="1:6" x14ac:dyDescent="0.35">
      <c r="A170">
        <v>209</v>
      </c>
      <c r="B170" t="s">
        <v>18</v>
      </c>
      <c r="C170">
        <v>12.061574935913001</v>
      </c>
      <c r="D170">
        <v>4.41379310344827E-2</v>
      </c>
      <c r="E170">
        <v>0</v>
      </c>
      <c r="F170">
        <f t="shared" si="2"/>
        <v>0.01</v>
      </c>
    </row>
    <row r="171" spans="1:6" x14ac:dyDescent="0.35">
      <c r="A171">
        <v>210</v>
      </c>
      <c r="B171" t="s">
        <v>22</v>
      </c>
      <c r="C171">
        <v>6.0768780708312899</v>
      </c>
      <c r="D171">
        <v>7.1111111111111E-2</v>
      </c>
      <c r="E171">
        <v>0.408554107083199</v>
      </c>
      <c r="F171">
        <f t="shared" si="2"/>
        <v>0.41855410708319901</v>
      </c>
    </row>
    <row r="172" spans="1:6" x14ac:dyDescent="0.35">
      <c r="A172">
        <v>211</v>
      </c>
      <c r="B172" t="s">
        <v>9</v>
      </c>
      <c r="C172">
        <v>10.1296577453613</v>
      </c>
      <c r="D172">
        <v>0.119999999999999</v>
      </c>
      <c r="E172">
        <v>0</v>
      </c>
      <c r="F172">
        <f t="shared" si="2"/>
        <v>0.01</v>
      </c>
    </row>
    <row r="173" spans="1:6" x14ac:dyDescent="0.35">
      <c r="A173">
        <v>212</v>
      </c>
      <c r="B173" t="s">
        <v>22</v>
      </c>
      <c r="C173">
        <v>5.2187595367431596</v>
      </c>
      <c r="D173">
        <v>8.6153846153846095E-2</v>
      </c>
      <c r="E173">
        <v>0.61926292521052395</v>
      </c>
      <c r="F173">
        <f t="shared" si="2"/>
        <v>0.62926292521052396</v>
      </c>
    </row>
    <row r="174" spans="1:6" x14ac:dyDescent="0.35">
      <c r="A174">
        <v>213</v>
      </c>
      <c r="B174" t="s">
        <v>23</v>
      </c>
      <c r="C174">
        <v>9.8020210266113192</v>
      </c>
      <c r="D174">
        <v>7.1111111111111E-2</v>
      </c>
      <c r="E174">
        <v>0</v>
      </c>
      <c r="F174">
        <f t="shared" si="2"/>
        <v>0.01</v>
      </c>
    </row>
    <row r="175" spans="1:6" x14ac:dyDescent="0.35">
      <c r="A175">
        <v>214</v>
      </c>
      <c r="B175" t="s">
        <v>8</v>
      </c>
      <c r="C175">
        <v>10.3746585845947</v>
      </c>
      <c r="D175">
        <v>8.6153846153846095E-2</v>
      </c>
      <c r="E175">
        <v>0</v>
      </c>
      <c r="F175">
        <f t="shared" si="2"/>
        <v>0.01</v>
      </c>
    </row>
    <row r="176" spans="1:6" x14ac:dyDescent="0.35">
      <c r="A176">
        <v>215</v>
      </c>
      <c r="B176" t="s">
        <v>25</v>
      </c>
      <c r="C176">
        <v>13.919817924499499</v>
      </c>
      <c r="D176">
        <v>0.119999999999999</v>
      </c>
      <c r="E176">
        <v>0</v>
      </c>
      <c r="F176">
        <f t="shared" si="2"/>
        <v>0.01</v>
      </c>
    </row>
    <row r="177" spans="1:6" x14ac:dyDescent="0.35">
      <c r="A177">
        <v>216</v>
      </c>
      <c r="B177" t="s">
        <v>11</v>
      </c>
      <c r="C177">
        <v>12.6094980239868</v>
      </c>
      <c r="D177">
        <v>0.33999999999999903</v>
      </c>
      <c r="E177">
        <v>0</v>
      </c>
      <c r="F177">
        <f t="shared" si="2"/>
        <v>0.01</v>
      </c>
    </row>
    <row r="178" spans="1:6" x14ac:dyDescent="0.35">
      <c r="A178">
        <v>217</v>
      </c>
      <c r="B178" t="s">
        <v>11</v>
      </c>
      <c r="C178">
        <v>9.8929061889648402</v>
      </c>
      <c r="D178">
        <v>0.30117647058823499</v>
      </c>
      <c r="E178">
        <v>8.9715717972031095E-2</v>
      </c>
      <c r="F178">
        <f t="shared" si="2"/>
        <v>9.971571797203109E-2</v>
      </c>
    </row>
    <row r="179" spans="1:6" x14ac:dyDescent="0.35">
      <c r="A179">
        <v>218</v>
      </c>
      <c r="B179" t="s">
        <v>19</v>
      </c>
      <c r="C179">
        <v>12.501589775085399</v>
      </c>
      <c r="D179">
        <v>0.20799999999999999</v>
      </c>
      <c r="E179">
        <v>0</v>
      </c>
      <c r="F179">
        <f t="shared" si="2"/>
        <v>0.01</v>
      </c>
    </row>
    <row r="180" spans="1:6" x14ac:dyDescent="0.35">
      <c r="A180">
        <v>219</v>
      </c>
      <c r="B180" t="s">
        <v>12</v>
      </c>
      <c r="C180">
        <v>9.9150876998901296</v>
      </c>
      <c r="D180">
        <v>0.139130434782608</v>
      </c>
      <c r="E180">
        <v>0</v>
      </c>
      <c r="F180">
        <f t="shared" si="2"/>
        <v>0.01</v>
      </c>
    </row>
    <row r="181" spans="1:6" x14ac:dyDescent="0.35">
      <c r="A181">
        <v>220</v>
      </c>
      <c r="B181" t="s">
        <v>9</v>
      </c>
      <c r="C181">
        <v>6.7742056846618599</v>
      </c>
      <c r="D181">
        <v>5.7142857142857099E-2</v>
      </c>
      <c r="E181">
        <v>0</v>
      </c>
      <c r="F181">
        <f t="shared" si="2"/>
        <v>0.01</v>
      </c>
    </row>
    <row r="182" spans="1:6" x14ac:dyDescent="0.35">
      <c r="A182">
        <v>221</v>
      </c>
      <c r="B182" t="s">
        <v>24</v>
      </c>
      <c r="C182">
        <v>6.4653539657592702</v>
      </c>
      <c r="D182">
        <v>0.182857142857142</v>
      </c>
      <c r="E182">
        <v>0</v>
      </c>
      <c r="F182">
        <f t="shared" si="2"/>
        <v>0.01</v>
      </c>
    </row>
    <row r="183" spans="1:6" x14ac:dyDescent="0.35">
      <c r="A183">
        <v>222</v>
      </c>
      <c r="B183" t="s">
        <v>22</v>
      </c>
      <c r="C183">
        <v>3.9641239643096902</v>
      </c>
      <c r="D183">
        <v>0.38400000000000001</v>
      </c>
      <c r="E183">
        <v>0.70090699801479905</v>
      </c>
      <c r="F183">
        <f t="shared" si="2"/>
        <v>0.71090699801479906</v>
      </c>
    </row>
    <row r="184" spans="1:6" x14ac:dyDescent="0.35">
      <c r="A184">
        <v>223</v>
      </c>
      <c r="B184" t="s">
        <v>13</v>
      </c>
      <c r="C184">
        <v>7.9140734672546298</v>
      </c>
      <c r="D184">
        <v>0.266666666666666</v>
      </c>
      <c r="E184">
        <v>0</v>
      </c>
      <c r="F184">
        <f t="shared" si="2"/>
        <v>0.01</v>
      </c>
    </row>
    <row r="185" spans="1:6" x14ac:dyDescent="0.35">
      <c r="A185">
        <v>224</v>
      </c>
      <c r="B185" t="s">
        <v>15</v>
      </c>
      <c r="C185">
        <v>3.7789707183837802</v>
      </c>
      <c r="D185">
        <v>0.64</v>
      </c>
      <c r="E185">
        <v>0</v>
      </c>
      <c r="F185">
        <f t="shared" si="2"/>
        <v>0.01</v>
      </c>
    </row>
    <row r="186" spans="1:6" x14ac:dyDescent="0.35">
      <c r="A186">
        <v>225</v>
      </c>
      <c r="B186" t="s">
        <v>18</v>
      </c>
      <c r="C186">
        <v>7.6473374366760201</v>
      </c>
      <c r="D186">
        <v>0.73599999999999999</v>
      </c>
      <c r="E186">
        <v>0.125902340474356</v>
      </c>
      <c r="F186">
        <f t="shared" si="2"/>
        <v>0.13590234047435601</v>
      </c>
    </row>
    <row r="187" spans="1:6" x14ac:dyDescent="0.35">
      <c r="A187">
        <v>226</v>
      </c>
      <c r="B187" t="s">
        <v>22</v>
      </c>
      <c r="C187">
        <v>4.0730619430541903</v>
      </c>
      <c r="D187">
        <v>0.38400000000000001</v>
      </c>
      <c r="E187">
        <v>0.65878321649487204</v>
      </c>
      <c r="F187">
        <f t="shared" si="2"/>
        <v>0.66878321649487205</v>
      </c>
    </row>
    <row r="188" spans="1:6" x14ac:dyDescent="0.35">
      <c r="A188">
        <v>227</v>
      </c>
      <c r="B188" t="s">
        <v>15</v>
      </c>
      <c r="C188">
        <v>9.1898612976074201</v>
      </c>
      <c r="D188">
        <v>0.33999999999999903</v>
      </c>
      <c r="E188">
        <v>0</v>
      </c>
      <c r="F188">
        <f t="shared" si="2"/>
        <v>0.01</v>
      </c>
    </row>
    <row r="189" spans="1:6" x14ac:dyDescent="0.35">
      <c r="A189">
        <v>228</v>
      </c>
      <c r="B189" t="s">
        <v>15</v>
      </c>
      <c r="C189">
        <v>6.0309677124023402</v>
      </c>
      <c r="D189">
        <v>0.434285714285714</v>
      </c>
      <c r="E189">
        <v>0</v>
      </c>
      <c r="F189">
        <f t="shared" si="2"/>
        <v>0.01</v>
      </c>
    </row>
    <row r="190" spans="1:6" x14ac:dyDescent="0.35">
      <c r="A190">
        <v>229</v>
      </c>
      <c r="B190" t="s">
        <v>22</v>
      </c>
      <c r="C190">
        <v>6.7828311920165998</v>
      </c>
      <c r="D190">
        <v>0.30117647058823499</v>
      </c>
      <c r="E190">
        <v>7.6305443405552301E-2</v>
      </c>
      <c r="F190">
        <f t="shared" si="2"/>
        <v>8.6305443405552296E-2</v>
      </c>
    </row>
    <row r="191" spans="1:6" x14ac:dyDescent="0.35">
      <c r="A191">
        <v>230</v>
      </c>
      <c r="B191" t="s">
        <v>8</v>
      </c>
      <c r="C191">
        <v>6.1380949020385698</v>
      </c>
      <c r="D191">
        <v>0.119999999999999</v>
      </c>
      <c r="E191">
        <v>5.1540880779528002E-2</v>
      </c>
      <c r="F191">
        <f t="shared" si="2"/>
        <v>6.1540880779528004E-2</v>
      </c>
    </row>
    <row r="192" spans="1:6" x14ac:dyDescent="0.35">
      <c r="A192">
        <v>231</v>
      </c>
      <c r="B192" t="s">
        <v>18</v>
      </c>
      <c r="C192">
        <v>8.2778301239013601</v>
      </c>
      <c r="D192">
        <v>8.6153846153846095E-2</v>
      </c>
      <c r="E192">
        <v>0</v>
      </c>
      <c r="F192">
        <f t="shared" si="2"/>
        <v>0.01</v>
      </c>
    </row>
    <row r="193" spans="1:6" x14ac:dyDescent="0.35">
      <c r="A193">
        <v>232</v>
      </c>
      <c r="B193" t="s">
        <v>26</v>
      </c>
      <c r="C193">
        <v>9.5507345199584908</v>
      </c>
      <c r="D193">
        <v>5.7142857142857099E-2</v>
      </c>
      <c r="E193">
        <v>0</v>
      </c>
      <c r="F193">
        <f t="shared" si="2"/>
        <v>0.01</v>
      </c>
    </row>
    <row r="194" spans="1:6" x14ac:dyDescent="0.35">
      <c r="A194">
        <v>233</v>
      </c>
      <c r="B194" t="s">
        <v>16</v>
      </c>
      <c r="C194">
        <v>11.691499710083001</v>
      </c>
      <c r="D194">
        <v>0.182857142857142</v>
      </c>
      <c r="E194">
        <v>0</v>
      </c>
      <c r="F194">
        <f t="shared" si="2"/>
        <v>0.01</v>
      </c>
    </row>
    <row r="195" spans="1:6" x14ac:dyDescent="0.35">
      <c r="A195">
        <v>234</v>
      </c>
      <c r="B195" t="s">
        <v>13</v>
      </c>
      <c r="C195">
        <v>14.1445398330688</v>
      </c>
      <c r="D195">
        <v>0.33999999999999903</v>
      </c>
      <c r="E195">
        <v>0</v>
      </c>
      <c r="F195">
        <f t="shared" si="2"/>
        <v>0.01</v>
      </c>
    </row>
    <row r="196" spans="1:6" x14ac:dyDescent="0.35">
      <c r="A196">
        <v>235</v>
      </c>
      <c r="B196" t="s">
        <v>14</v>
      </c>
      <c r="C196">
        <v>15.944801330566399</v>
      </c>
      <c r="D196">
        <v>0.23578947368420999</v>
      </c>
      <c r="E196">
        <v>0</v>
      </c>
      <c r="F196">
        <f t="shared" si="2"/>
        <v>0.01</v>
      </c>
    </row>
    <row r="197" spans="1:6" x14ac:dyDescent="0.35">
      <c r="A197">
        <v>236</v>
      </c>
      <c r="B197" t="s">
        <v>11</v>
      </c>
      <c r="C197">
        <v>10.2973117828369</v>
      </c>
      <c r="D197">
        <v>0.1024</v>
      </c>
      <c r="E197">
        <v>0.31745486992797101</v>
      </c>
      <c r="F197">
        <f t="shared" ref="F197:F260" si="3">E197+0.01</f>
        <v>0.32745486992797102</v>
      </c>
    </row>
    <row r="198" spans="1:6" x14ac:dyDescent="0.35">
      <c r="A198">
        <v>237</v>
      </c>
      <c r="B198" t="s">
        <v>24</v>
      </c>
      <c r="C198">
        <v>14.2540063858032</v>
      </c>
      <c r="D198">
        <v>0.20799999999999999</v>
      </c>
      <c r="E198">
        <v>0</v>
      </c>
      <c r="F198">
        <f t="shared" si="3"/>
        <v>0.01</v>
      </c>
    </row>
    <row r="199" spans="1:6" x14ac:dyDescent="0.35">
      <c r="A199">
        <v>238</v>
      </c>
      <c r="B199" t="s">
        <v>14</v>
      </c>
      <c r="C199">
        <v>18.287958145141602</v>
      </c>
      <c r="D199">
        <v>0.266666666666666</v>
      </c>
      <c r="E199">
        <v>0</v>
      </c>
      <c r="F199">
        <f t="shared" si="3"/>
        <v>0.01</v>
      </c>
    </row>
    <row r="200" spans="1:6" x14ac:dyDescent="0.35">
      <c r="A200">
        <v>239</v>
      </c>
      <c r="B200" t="s">
        <v>18</v>
      </c>
      <c r="C200">
        <v>18.237724304199201</v>
      </c>
      <c r="D200">
        <v>0.16</v>
      </c>
      <c r="E200">
        <v>0</v>
      </c>
      <c r="F200">
        <f t="shared" si="3"/>
        <v>0.01</v>
      </c>
    </row>
    <row r="201" spans="1:6" x14ac:dyDescent="0.35">
      <c r="A201">
        <v>240</v>
      </c>
      <c r="B201" t="s">
        <v>26</v>
      </c>
      <c r="C201">
        <v>15.8298540115356</v>
      </c>
      <c r="D201">
        <v>0.182857142857142</v>
      </c>
      <c r="E201">
        <v>0</v>
      </c>
      <c r="F201">
        <f t="shared" si="3"/>
        <v>0.01</v>
      </c>
    </row>
    <row r="202" spans="1:6" x14ac:dyDescent="0.35">
      <c r="A202">
        <v>241</v>
      </c>
      <c r="B202" t="s">
        <v>18</v>
      </c>
      <c r="C202">
        <v>19.751733779907202</v>
      </c>
      <c r="D202">
        <v>0.30117647058823499</v>
      </c>
      <c r="E202">
        <v>0</v>
      </c>
      <c r="F202">
        <f t="shared" si="3"/>
        <v>0.01</v>
      </c>
    </row>
    <row r="203" spans="1:6" x14ac:dyDescent="0.35">
      <c r="A203">
        <v>242</v>
      </c>
      <c r="B203" t="s">
        <v>11</v>
      </c>
      <c r="C203">
        <v>21.2381572723388</v>
      </c>
      <c r="D203">
        <v>0.30117647058823499</v>
      </c>
      <c r="E203">
        <v>0.12611356606781601</v>
      </c>
      <c r="F203">
        <f t="shared" si="3"/>
        <v>0.13611356606781602</v>
      </c>
    </row>
    <row r="204" spans="1:6" x14ac:dyDescent="0.35">
      <c r="A204">
        <v>243</v>
      </c>
      <c r="B204" t="s">
        <v>9</v>
      </c>
      <c r="C204">
        <v>18.048753738403299</v>
      </c>
      <c r="D204">
        <v>0.16</v>
      </c>
      <c r="E204">
        <v>0</v>
      </c>
      <c r="F204">
        <f t="shared" si="3"/>
        <v>0.01</v>
      </c>
    </row>
    <row r="205" spans="1:6" x14ac:dyDescent="0.35">
      <c r="A205">
        <v>244</v>
      </c>
      <c r="B205" t="s">
        <v>9</v>
      </c>
      <c r="C205">
        <v>21.3338203430175</v>
      </c>
      <c r="D205">
        <v>0.23578947368420999</v>
      </c>
      <c r="E205">
        <v>0</v>
      </c>
      <c r="F205">
        <f t="shared" si="3"/>
        <v>0.01</v>
      </c>
    </row>
    <row r="206" spans="1:6" x14ac:dyDescent="0.35">
      <c r="A206">
        <v>245</v>
      </c>
      <c r="B206" t="s">
        <v>14</v>
      </c>
      <c r="C206">
        <v>24.694200515746999</v>
      </c>
      <c r="D206">
        <v>0.492307692307692</v>
      </c>
      <c r="E206">
        <v>0</v>
      </c>
      <c r="F206">
        <f t="shared" si="3"/>
        <v>0.01</v>
      </c>
    </row>
    <row r="207" spans="1:6" x14ac:dyDescent="0.35">
      <c r="A207">
        <v>246</v>
      </c>
      <c r="B207" t="s">
        <v>8</v>
      </c>
      <c r="C207">
        <v>25.4156894683837</v>
      </c>
      <c r="D207">
        <v>0.434285714285714</v>
      </c>
      <c r="E207">
        <v>0</v>
      </c>
      <c r="F207">
        <f t="shared" si="3"/>
        <v>0.01</v>
      </c>
    </row>
    <row r="208" spans="1:6" x14ac:dyDescent="0.35">
      <c r="A208">
        <v>247</v>
      </c>
      <c r="B208" t="s">
        <v>23</v>
      </c>
      <c r="C208">
        <v>23.690555572509702</v>
      </c>
      <c r="D208">
        <v>0.16</v>
      </c>
      <c r="E208">
        <v>0</v>
      </c>
      <c r="F208">
        <f t="shared" si="3"/>
        <v>0.01</v>
      </c>
    </row>
    <row r="209" spans="1:6" x14ac:dyDescent="0.35">
      <c r="A209">
        <v>248</v>
      </c>
      <c r="B209" t="s">
        <v>13</v>
      </c>
      <c r="C209">
        <v>26.103633880615199</v>
      </c>
      <c r="D209">
        <v>0.182857142857142</v>
      </c>
      <c r="E209">
        <v>0</v>
      </c>
      <c r="F209">
        <f t="shared" si="3"/>
        <v>0.01</v>
      </c>
    </row>
    <row r="210" spans="1:6" x14ac:dyDescent="0.35">
      <c r="A210">
        <v>249</v>
      </c>
      <c r="B210" t="s">
        <v>9</v>
      </c>
      <c r="C210">
        <v>21.884536743163999</v>
      </c>
      <c r="D210">
        <v>7.1111111111111E-2</v>
      </c>
      <c r="E210">
        <v>0</v>
      </c>
      <c r="F210">
        <f t="shared" si="3"/>
        <v>0.01</v>
      </c>
    </row>
    <row r="211" spans="1:6" x14ac:dyDescent="0.35">
      <c r="A211">
        <v>250</v>
      </c>
      <c r="B211" t="s">
        <v>8</v>
      </c>
      <c r="C211">
        <v>22.6022014617919</v>
      </c>
      <c r="D211">
        <v>0.139130434782608</v>
      </c>
      <c r="E211">
        <v>0</v>
      </c>
      <c r="F211">
        <f t="shared" si="3"/>
        <v>0.01</v>
      </c>
    </row>
    <row r="212" spans="1:6" x14ac:dyDescent="0.35">
      <c r="A212">
        <v>251</v>
      </c>
      <c r="B212" t="s">
        <v>12</v>
      </c>
      <c r="C212">
        <v>18.872470855712798</v>
      </c>
      <c r="D212">
        <v>0.20799999999999999</v>
      </c>
      <c r="E212">
        <v>0.62298333749122103</v>
      </c>
      <c r="F212">
        <f t="shared" si="3"/>
        <v>0.63298333749122104</v>
      </c>
    </row>
    <row r="213" spans="1:6" x14ac:dyDescent="0.35">
      <c r="A213">
        <v>252</v>
      </c>
      <c r="B213" t="s">
        <v>17</v>
      </c>
      <c r="C213">
        <v>21.428905487060501</v>
      </c>
      <c r="D213">
        <v>0.1024</v>
      </c>
      <c r="E213">
        <v>0</v>
      </c>
      <c r="F213">
        <f t="shared" si="3"/>
        <v>0.01</v>
      </c>
    </row>
    <row r="214" spans="1:6" x14ac:dyDescent="0.35">
      <c r="A214">
        <v>253</v>
      </c>
      <c r="B214" t="s">
        <v>26</v>
      </c>
      <c r="C214">
        <v>18.086763381958001</v>
      </c>
      <c r="D214">
        <v>0.182857142857142</v>
      </c>
      <c r="E214">
        <v>1.5065667188368499E-2</v>
      </c>
      <c r="F214">
        <f t="shared" si="3"/>
        <v>2.5065667188368501E-2</v>
      </c>
    </row>
    <row r="215" spans="1:6" x14ac:dyDescent="0.35">
      <c r="A215">
        <v>254</v>
      </c>
      <c r="B215" t="s">
        <v>24</v>
      </c>
      <c r="C215">
        <v>15.8367662429809</v>
      </c>
      <c r="D215">
        <v>0.266666666666666</v>
      </c>
      <c r="E215">
        <v>0</v>
      </c>
      <c r="F215">
        <f t="shared" si="3"/>
        <v>0.01</v>
      </c>
    </row>
    <row r="216" spans="1:6" x14ac:dyDescent="0.35">
      <c r="A216">
        <v>255</v>
      </c>
      <c r="B216" t="s">
        <v>25</v>
      </c>
      <c r="C216">
        <v>23.3920173645019</v>
      </c>
      <c r="D216">
        <v>0.38400000000000001</v>
      </c>
      <c r="E216">
        <v>0</v>
      </c>
      <c r="F216">
        <f t="shared" si="3"/>
        <v>0.01</v>
      </c>
    </row>
    <row r="217" spans="1:6" x14ac:dyDescent="0.35">
      <c r="A217">
        <v>256</v>
      </c>
      <c r="B217" t="s">
        <v>9</v>
      </c>
      <c r="C217">
        <v>24.675336837768501</v>
      </c>
      <c r="D217">
        <v>0.434285714285714</v>
      </c>
      <c r="E217">
        <v>0</v>
      </c>
      <c r="F217">
        <f t="shared" si="3"/>
        <v>0.01</v>
      </c>
    </row>
    <row r="218" spans="1:6" x14ac:dyDescent="0.35">
      <c r="A218">
        <v>257</v>
      </c>
      <c r="B218" t="s">
        <v>10</v>
      </c>
      <c r="C218">
        <v>20.6221828460693</v>
      </c>
      <c r="D218">
        <v>0.434285714285714</v>
      </c>
      <c r="E218">
        <v>0</v>
      </c>
      <c r="F218">
        <f t="shared" si="3"/>
        <v>0.01</v>
      </c>
    </row>
    <row r="219" spans="1:6" x14ac:dyDescent="0.35">
      <c r="A219">
        <v>258</v>
      </c>
      <c r="B219" t="s">
        <v>13</v>
      </c>
      <c r="C219">
        <v>20.713258743286101</v>
      </c>
      <c r="D219">
        <v>0.55999999999999905</v>
      </c>
      <c r="E219">
        <v>0</v>
      </c>
      <c r="F219">
        <f t="shared" si="3"/>
        <v>0.01</v>
      </c>
    </row>
    <row r="220" spans="1:6" x14ac:dyDescent="0.35">
      <c r="A220">
        <v>259</v>
      </c>
      <c r="B220" t="s">
        <v>22</v>
      </c>
      <c r="C220">
        <v>19.319761276245099</v>
      </c>
      <c r="D220">
        <v>0.85333333333333306</v>
      </c>
      <c r="E220">
        <v>0</v>
      </c>
      <c r="F220">
        <f t="shared" si="3"/>
        <v>0.01</v>
      </c>
    </row>
    <row r="221" spans="1:6" x14ac:dyDescent="0.35">
      <c r="A221">
        <v>260</v>
      </c>
      <c r="B221" t="s">
        <v>16</v>
      </c>
      <c r="C221">
        <v>16.786485671996999</v>
      </c>
      <c r="D221">
        <v>0.434285714285714</v>
      </c>
      <c r="E221">
        <v>0</v>
      </c>
      <c r="F221">
        <f t="shared" si="3"/>
        <v>0.01</v>
      </c>
    </row>
    <row r="222" spans="1:6" x14ac:dyDescent="0.35">
      <c r="A222">
        <v>261</v>
      </c>
      <c r="B222" t="s">
        <v>13</v>
      </c>
      <c r="C222">
        <v>14.735975265502899</v>
      </c>
      <c r="D222">
        <v>0.33999999999999903</v>
      </c>
      <c r="E222">
        <v>0</v>
      </c>
      <c r="F222">
        <f t="shared" si="3"/>
        <v>0.01</v>
      </c>
    </row>
    <row r="223" spans="1:6" x14ac:dyDescent="0.35">
      <c r="A223">
        <v>262</v>
      </c>
      <c r="B223" t="s">
        <v>10</v>
      </c>
      <c r="C223">
        <v>12.0509595870971</v>
      </c>
      <c r="D223">
        <v>0.23578947368420999</v>
      </c>
      <c r="E223">
        <v>0</v>
      </c>
      <c r="F223">
        <f t="shared" si="3"/>
        <v>0.01</v>
      </c>
    </row>
    <row r="224" spans="1:6" x14ac:dyDescent="0.35">
      <c r="A224">
        <v>263</v>
      </c>
      <c r="B224" t="s">
        <v>8</v>
      </c>
      <c r="C224">
        <v>13.0291833877563</v>
      </c>
      <c r="D224">
        <v>7.1111111111111E-2</v>
      </c>
      <c r="E224">
        <v>0</v>
      </c>
      <c r="F224">
        <f t="shared" si="3"/>
        <v>0.01</v>
      </c>
    </row>
    <row r="225" spans="1:6" x14ac:dyDescent="0.35">
      <c r="A225">
        <v>264</v>
      </c>
      <c r="B225" t="s">
        <v>10</v>
      </c>
      <c r="C225">
        <v>9.2497949600219709</v>
      </c>
      <c r="D225">
        <v>8.6153846153846095E-2</v>
      </c>
      <c r="E225">
        <v>0</v>
      </c>
      <c r="F225">
        <f t="shared" si="3"/>
        <v>0.01</v>
      </c>
    </row>
    <row r="226" spans="1:6" x14ac:dyDescent="0.35">
      <c r="A226">
        <v>265</v>
      </c>
      <c r="B226" t="s">
        <v>16</v>
      </c>
      <c r="C226">
        <v>10.3605451583862</v>
      </c>
      <c r="D226">
        <v>5.7142857142857099E-2</v>
      </c>
      <c r="E226">
        <v>0</v>
      </c>
      <c r="F226">
        <f t="shared" si="3"/>
        <v>0.01</v>
      </c>
    </row>
    <row r="227" spans="1:6" x14ac:dyDescent="0.35">
      <c r="A227">
        <v>266</v>
      </c>
      <c r="B227" t="s">
        <v>26</v>
      </c>
      <c r="C227">
        <v>4.8396110534667898</v>
      </c>
      <c r="D227">
        <v>8.6153846153846095E-2</v>
      </c>
      <c r="E227">
        <v>0.14882264897622199</v>
      </c>
      <c r="F227">
        <f t="shared" si="3"/>
        <v>0.158822648976222</v>
      </c>
    </row>
    <row r="228" spans="1:6" x14ac:dyDescent="0.35">
      <c r="A228">
        <v>267</v>
      </c>
      <c r="B228" t="s">
        <v>21</v>
      </c>
      <c r="C228">
        <v>7.56546831130981</v>
      </c>
      <c r="D228">
        <v>0.1024</v>
      </c>
      <c r="E228">
        <v>0</v>
      </c>
      <c r="F228">
        <f t="shared" si="3"/>
        <v>0.01</v>
      </c>
    </row>
    <row r="229" spans="1:6" x14ac:dyDescent="0.35">
      <c r="A229">
        <v>268</v>
      </c>
      <c r="B229" t="s">
        <v>16</v>
      </c>
      <c r="C229">
        <v>5.3842349052429199</v>
      </c>
      <c r="D229">
        <v>0.33999999999999903</v>
      </c>
      <c r="E229">
        <v>0.23341680962043099</v>
      </c>
      <c r="F229">
        <f t="shared" si="3"/>
        <v>0.243416809620431</v>
      </c>
    </row>
    <row r="230" spans="1:6" x14ac:dyDescent="0.35">
      <c r="A230">
        <v>269</v>
      </c>
      <c r="B230" t="s">
        <v>10</v>
      </c>
      <c r="C230">
        <v>4.9374656677245996</v>
      </c>
      <c r="D230">
        <v>0.492307692307692</v>
      </c>
      <c r="E230">
        <v>0.456689588893118</v>
      </c>
      <c r="F230">
        <f t="shared" si="3"/>
        <v>0.46668958889311801</v>
      </c>
    </row>
    <row r="231" spans="1:6" x14ac:dyDescent="0.35">
      <c r="A231">
        <v>270</v>
      </c>
      <c r="B231" t="s">
        <v>27</v>
      </c>
      <c r="C231">
        <v>5.6894450187683097</v>
      </c>
      <c r="D231">
        <v>0.85333333333333306</v>
      </c>
      <c r="E231">
        <v>0.442006830047729</v>
      </c>
      <c r="F231">
        <f t="shared" si="3"/>
        <v>0.45200683004772901</v>
      </c>
    </row>
    <row r="232" spans="1:6" x14ac:dyDescent="0.35">
      <c r="A232">
        <v>271</v>
      </c>
      <c r="B232" t="s">
        <v>27</v>
      </c>
      <c r="C232">
        <v>5.1614532470703098</v>
      </c>
      <c r="D232">
        <v>0.64</v>
      </c>
      <c r="E232">
        <v>0.45078864312337802</v>
      </c>
      <c r="F232">
        <f t="shared" si="3"/>
        <v>0.46078864312337803</v>
      </c>
    </row>
    <row r="233" spans="1:6" x14ac:dyDescent="0.35">
      <c r="A233">
        <v>272</v>
      </c>
      <c r="B233" t="s">
        <v>22</v>
      </c>
      <c r="C233">
        <v>7.4159007072448704</v>
      </c>
      <c r="D233">
        <v>0.55999999999999905</v>
      </c>
      <c r="E233">
        <v>0</v>
      </c>
      <c r="F233">
        <f t="shared" si="3"/>
        <v>0.01</v>
      </c>
    </row>
    <row r="234" spans="1:6" x14ac:dyDescent="0.35">
      <c r="A234">
        <v>273</v>
      </c>
      <c r="B234" t="s">
        <v>8</v>
      </c>
      <c r="C234">
        <v>6.2406430244445801</v>
      </c>
      <c r="D234">
        <v>0.38400000000000001</v>
      </c>
      <c r="E234">
        <v>4.0305186356374798E-2</v>
      </c>
      <c r="F234">
        <f t="shared" si="3"/>
        <v>5.0305186356374799E-2</v>
      </c>
    </row>
    <row r="235" spans="1:6" x14ac:dyDescent="0.35">
      <c r="A235">
        <v>274</v>
      </c>
      <c r="B235" t="s">
        <v>24</v>
      </c>
      <c r="C235">
        <v>9.1200180053710902</v>
      </c>
      <c r="D235">
        <v>0.20799999999999999</v>
      </c>
      <c r="E235">
        <v>0</v>
      </c>
      <c r="F235">
        <f t="shared" si="3"/>
        <v>0.01</v>
      </c>
    </row>
    <row r="236" spans="1:6" x14ac:dyDescent="0.35">
      <c r="A236">
        <v>275</v>
      </c>
      <c r="B236" t="s">
        <v>17</v>
      </c>
      <c r="C236">
        <v>9.4859495162963796</v>
      </c>
      <c r="D236">
        <v>0.55999999999999905</v>
      </c>
      <c r="E236">
        <v>0</v>
      </c>
      <c r="F236">
        <f t="shared" si="3"/>
        <v>0.01</v>
      </c>
    </row>
    <row r="237" spans="1:6" x14ac:dyDescent="0.35">
      <c r="A237">
        <v>276</v>
      </c>
      <c r="B237" t="s">
        <v>15</v>
      </c>
      <c r="C237">
        <v>3.9131395816802899</v>
      </c>
      <c r="D237">
        <v>0.492307692307692</v>
      </c>
      <c r="E237">
        <v>0</v>
      </c>
      <c r="F237">
        <f t="shared" si="3"/>
        <v>0.01</v>
      </c>
    </row>
    <row r="238" spans="1:6" x14ac:dyDescent="0.35">
      <c r="A238">
        <v>277</v>
      </c>
      <c r="B238" t="s">
        <v>22</v>
      </c>
      <c r="C238">
        <v>8.5985498428344709</v>
      </c>
      <c r="D238">
        <v>0.16</v>
      </c>
      <c r="E238">
        <v>0</v>
      </c>
      <c r="F238">
        <f t="shared" si="3"/>
        <v>0.01</v>
      </c>
    </row>
    <row r="239" spans="1:6" x14ac:dyDescent="0.35">
      <c r="A239">
        <v>278</v>
      </c>
      <c r="B239" t="s">
        <v>23</v>
      </c>
      <c r="C239">
        <v>4.18957471847534</v>
      </c>
      <c r="D239">
        <v>0.182857142857142</v>
      </c>
      <c r="E239">
        <v>0.395410644993064</v>
      </c>
      <c r="F239">
        <f t="shared" si="3"/>
        <v>0.40541064499306401</v>
      </c>
    </row>
    <row r="240" spans="1:6" x14ac:dyDescent="0.35">
      <c r="A240">
        <v>279</v>
      </c>
      <c r="B240" t="s">
        <v>18</v>
      </c>
      <c r="C240">
        <v>6.1165518760681099</v>
      </c>
      <c r="D240">
        <v>0.119999999999999</v>
      </c>
      <c r="E240">
        <v>4.89493612530034E-2</v>
      </c>
      <c r="F240">
        <f t="shared" si="3"/>
        <v>5.8949361253003402E-2</v>
      </c>
    </row>
    <row r="241" spans="1:6" x14ac:dyDescent="0.35">
      <c r="A241">
        <v>280</v>
      </c>
      <c r="B241" t="s">
        <v>21</v>
      </c>
      <c r="C241">
        <v>3.8776504993438698</v>
      </c>
      <c r="D241">
        <v>5.7142857142857099E-2</v>
      </c>
      <c r="E241">
        <v>0.55566811333458499</v>
      </c>
      <c r="F241">
        <f t="shared" si="3"/>
        <v>0.565668113334585</v>
      </c>
    </row>
    <row r="242" spans="1:6" x14ac:dyDescent="0.35">
      <c r="A242">
        <v>281</v>
      </c>
      <c r="B242" t="s">
        <v>24</v>
      </c>
      <c r="C242">
        <v>10.2245664596557</v>
      </c>
      <c r="D242">
        <v>7.1111111111111E-2</v>
      </c>
      <c r="E242">
        <v>0</v>
      </c>
      <c r="F242">
        <f t="shared" si="3"/>
        <v>0.01</v>
      </c>
    </row>
    <row r="243" spans="1:6" x14ac:dyDescent="0.35">
      <c r="A243">
        <v>282</v>
      </c>
      <c r="B243" t="s">
        <v>9</v>
      </c>
      <c r="C243">
        <v>6.4095802307128897</v>
      </c>
      <c r="D243">
        <v>0.119999999999999</v>
      </c>
      <c r="E243">
        <v>0.13993047216800999</v>
      </c>
      <c r="F243">
        <f t="shared" si="3"/>
        <v>0.14993047216801</v>
      </c>
    </row>
    <row r="244" spans="1:6" x14ac:dyDescent="0.35">
      <c r="A244">
        <v>283</v>
      </c>
      <c r="B244" t="s">
        <v>12</v>
      </c>
      <c r="C244">
        <v>9.7366466522216797</v>
      </c>
      <c r="D244">
        <v>7.1111111111111E-2</v>
      </c>
      <c r="E244">
        <v>6.7020284495426005E-2</v>
      </c>
      <c r="F244">
        <f t="shared" si="3"/>
        <v>7.7020284495426E-2</v>
      </c>
    </row>
    <row r="245" spans="1:6" x14ac:dyDescent="0.35">
      <c r="A245">
        <v>284</v>
      </c>
      <c r="B245" t="s">
        <v>10</v>
      </c>
      <c r="C245">
        <v>13.2464237213134</v>
      </c>
      <c r="D245">
        <v>3.1999999999999897E-2</v>
      </c>
      <c r="E245">
        <v>0</v>
      </c>
      <c r="F245">
        <f t="shared" si="3"/>
        <v>0.01</v>
      </c>
    </row>
    <row r="246" spans="1:6" x14ac:dyDescent="0.35">
      <c r="A246">
        <v>285</v>
      </c>
      <c r="B246" t="s">
        <v>26</v>
      </c>
      <c r="C246">
        <v>17.6752014160156</v>
      </c>
      <c r="D246">
        <v>7.1111111111111E-2</v>
      </c>
      <c r="E246">
        <v>0</v>
      </c>
      <c r="F246">
        <f t="shared" si="3"/>
        <v>0.01</v>
      </c>
    </row>
    <row r="247" spans="1:6" x14ac:dyDescent="0.35">
      <c r="A247">
        <v>286</v>
      </c>
      <c r="B247" t="s">
        <v>9</v>
      </c>
      <c r="C247">
        <v>18.454900741577099</v>
      </c>
      <c r="D247">
        <v>8.6153846153846095E-2</v>
      </c>
      <c r="E247">
        <v>0</v>
      </c>
      <c r="F247">
        <f t="shared" si="3"/>
        <v>0.01</v>
      </c>
    </row>
    <row r="248" spans="1:6" x14ac:dyDescent="0.35">
      <c r="A248">
        <v>287</v>
      </c>
      <c r="B248" t="s">
        <v>9</v>
      </c>
      <c r="C248">
        <v>22.9922981262207</v>
      </c>
      <c r="D248">
        <v>0.119999999999999</v>
      </c>
      <c r="E248">
        <v>0</v>
      </c>
      <c r="F248">
        <f t="shared" si="3"/>
        <v>0.01</v>
      </c>
    </row>
    <row r="249" spans="1:6" x14ac:dyDescent="0.35">
      <c r="A249">
        <v>288</v>
      </c>
      <c r="B249" t="s">
        <v>17</v>
      </c>
      <c r="C249">
        <v>26.100612640380799</v>
      </c>
      <c r="D249">
        <v>0.182857142857142</v>
      </c>
      <c r="E249">
        <v>0</v>
      </c>
      <c r="F249">
        <f t="shared" si="3"/>
        <v>0.01</v>
      </c>
    </row>
    <row r="250" spans="1:6" x14ac:dyDescent="0.35">
      <c r="A250">
        <v>289</v>
      </c>
      <c r="B250" t="s">
        <v>25</v>
      </c>
      <c r="C250">
        <v>28.230291366577099</v>
      </c>
      <c r="D250">
        <v>0.23578947368420999</v>
      </c>
      <c r="E250">
        <v>0</v>
      </c>
      <c r="F250">
        <f t="shared" si="3"/>
        <v>0.01</v>
      </c>
    </row>
    <row r="251" spans="1:6" x14ac:dyDescent="0.35">
      <c r="A251">
        <v>290</v>
      </c>
      <c r="B251" t="s">
        <v>17</v>
      </c>
      <c r="C251">
        <v>31.267433166503899</v>
      </c>
      <c r="D251">
        <v>0.38400000000000001</v>
      </c>
      <c r="E251">
        <v>0</v>
      </c>
      <c r="F251">
        <f t="shared" si="3"/>
        <v>0.01</v>
      </c>
    </row>
    <row r="252" spans="1:6" x14ac:dyDescent="0.35">
      <c r="A252">
        <v>291</v>
      </c>
      <c r="B252" t="s">
        <v>9</v>
      </c>
      <c r="C252">
        <v>27.847419738769499</v>
      </c>
      <c r="D252">
        <v>0.20799999999999999</v>
      </c>
      <c r="E252">
        <v>0</v>
      </c>
      <c r="F252">
        <f t="shared" si="3"/>
        <v>0.01</v>
      </c>
    </row>
    <row r="253" spans="1:6" x14ac:dyDescent="0.35">
      <c r="A253">
        <v>292</v>
      </c>
      <c r="B253" t="s">
        <v>9</v>
      </c>
      <c r="C253">
        <v>27.810487747192301</v>
      </c>
      <c r="D253">
        <v>0.266666666666666</v>
      </c>
      <c r="E253">
        <v>0</v>
      </c>
      <c r="F253">
        <f t="shared" si="3"/>
        <v>0.01</v>
      </c>
    </row>
    <row r="254" spans="1:6" x14ac:dyDescent="0.35">
      <c r="A254">
        <v>293</v>
      </c>
      <c r="B254" t="s">
        <v>13</v>
      </c>
      <c r="C254">
        <v>32.467960357666001</v>
      </c>
      <c r="D254">
        <v>0.33999999999999903</v>
      </c>
      <c r="E254">
        <v>0</v>
      </c>
      <c r="F254">
        <f t="shared" si="3"/>
        <v>0.01</v>
      </c>
    </row>
    <row r="255" spans="1:6" x14ac:dyDescent="0.35">
      <c r="A255">
        <v>294</v>
      </c>
      <c r="B255" t="s">
        <v>8</v>
      </c>
      <c r="C255">
        <v>30.725793838500898</v>
      </c>
      <c r="D255">
        <v>0.139130434782608</v>
      </c>
      <c r="E255">
        <v>0</v>
      </c>
      <c r="F255">
        <f t="shared" si="3"/>
        <v>0.01</v>
      </c>
    </row>
    <row r="256" spans="1:6" x14ac:dyDescent="0.35">
      <c r="A256">
        <v>295</v>
      </c>
      <c r="B256" t="s">
        <v>9</v>
      </c>
      <c r="C256">
        <v>26.254827499389599</v>
      </c>
      <c r="D256">
        <v>7.1111111111111E-2</v>
      </c>
      <c r="E256">
        <v>0</v>
      </c>
      <c r="F256">
        <f t="shared" si="3"/>
        <v>0.01</v>
      </c>
    </row>
    <row r="257" spans="1:6" x14ac:dyDescent="0.35">
      <c r="A257">
        <v>296</v>
      </c>
      <c r="B257" t="s">
        <v>20</v>
      </c>
      <c r="C257">
        <v>28.8180332183837</v>
      </c>
      <c r="D257">
        <v>7.1111111111111E-2</v>
      </c>
      <c r="E257">
        <v>0</v>
      </c>
      <c r="F257">
        <f t="shared" si="3"/>
        <v>0.01</v>
      </c>
    </row>
    <row r="258" spans="1:6" x14ac:dyDescent="0.35">
      <c r="A258">
        <v>297</v>
      </c>
      <c r="B258" t="s">
        <v>12</v>
      </c>
      <c r="C258">
        <v>24.9506435394287</v>
      </c>
      <c r="D258">
        <v>0.1024</v>
      </c>
      <c r="E258">
        <v>5.0671538703180898E-2</v>
      </c>
      <c r="F258">
        <f t="shared" si="3"/>
        <v>6.0671538703180899E-2</v>
      </c>
    </row>
    <row r="259" spans="1:6" x14ac:dyDescent="0.35">
      <c r="A259">
        <v>298</v>
      </c>
      <c r="B259" t="s">
        <v>17</v>
      </c>
      <c r="C259">
        <v>20.995073318481399</v>
      </c>
      <c r="D259">
        <v>5.7142857142857099E-2</v>
      </c>
      <c r="E259">
        <v>0</v>
      </c>
      <c r="F259">
        <f t="shared" si="3"/>
        <v>0.01</v>
      </c>
    </row>
    <row r="260" spans="1:6" x14ac:dyDescent="0.35">
      <c r="A260">
        <v>299</v>
      </c>
      <c r="B260" t="s">
        <v>15</v>
      </c>
      <c r="C260">
        <v>19.034898757934499</v>
      </c>
      <c r="D260">
        <v>0.16</v>
      </c>
      <c r="E260">
        <v>0</v>
      </c>
      <c r="F260">
        <f t="shared" si="3"/>
        <v>0.01</v>
      </c>
    </row>
    <row r="261" spans="1:6" x14ac:dyDescent="0.35">
      <c r="A261">
        <v>300</v>
      </c>
      <c r="B261" t="s">
        <v>19</v>
      </c>
      <c r="C261">
        <v>16.3370056152343</v>
      </c>
      <c r="D261">
        <v>0.1024</v>
      </c>
      <c r="E261">
        <v>0</v>
      </c>
      <c r="F261">
        <f t="shared" ref="F261:F279" si="4">E261+0.01</f>
        <v>0.01</v>
      </c>
    </row>
    <row r="262" spans="1:6" x14ac:dyDescent="0.35">
      <c r="A262">
        <v>301</v>
      </c>
      <c r="B262" t="s">
        <v>24</v>
      </c>
      <c r="C262">
        <v>17.450656890869102</v>
      </c>
      <c r="D262">
        <v>0.20799999999999999</v>
      </c>
      <c r="E262">
        <v>0</v>
      </c>
      <c r="F262">
        <f t="shared" si="4"/>
        <v>0.01</v>
      </c>
    </row>
    <row r="263" spans="1:6" x14ac:dyDescent="0.35">
      <c r="A263">
        <v>302</v>
      </c>
      <c r="B263" t="s">
        <v>17</v>
      </c>
      <c r="C263">
        <v>15.940105438232401</v>
      </c>
      <c r="D263">
        <v>0.20799999999999999</v>
      </c>
      <c r="E263">
        <v>0</v>
      </c>
      <c r="F263">
        <f t="shared" si="4"/>
        <v>0.01</v>
      </c>
    </row>
    <row r="264" spans="1:6" x14ac:dyDescent="0.35">
      <c r="A264">
        <v>303</v>
      </c>
      <c r="B264" t="s">
        <v>15</v>
      </c>
      <c r="C264">
        <v>15.877424240112299</v>
      </c>
      <c r="D264">
        <v>0.64</v>
      </c>
      <c r="E264">
        <v>0</v>
      </c>
      <c r="F264">
        <f t="shared" si="4"/>
        <v>0.01</v>
      </c>
    </row>
    <row r="265" spans="1:6" x14ac:dyDescent="0.35">
      <c r="A265">
        <v>304</v>
      </c>
      <c r="B265" t="s">
        <v>8</v>
      </c>
      <c r="C265">
        <v>13.4768915176391</v>
      </c>
      <c r="D265">
        <v>0.33999999999999903</v>
      </c>
      <c r="E265">
        <v>0</v>
      </c>
      <c r="F265">
        <f t="shared" si="4"/>
        <v>0.01</v>
      </c>
    </row>
    <row r="266" spans="1:6" x14ac:dyDescent="0.35">
      <c r="A266">
        <v>305</v>
      </c>
      <c r="B266" t="s">
        <v>9</v>
      </c>
      <c r="C266">
        <v>10.731335639953601</v>
      </c>
      <c r="D266">
        <v>0.30117647058823499</v>
      </c>
      <c r="E266">
        <v>0</v>
      </c>
      <c r="F266">
        <f t="shared" si="4"/>
        <v>0.01</v>
      </c>
    </row>
    <row r="267" spans="1:6" x14ac:dyDescent="0.35">
      <c r="A267">
        <v>306</v>
      </c>
      <c r="B267" t="s">
        <v>18</v>
      </c>
      <c r="C267">
        <v>7.1262884140014604</v>
      </c>
      <c r="D267">
        <v>0.139130434782608</v>
      </c>
      <c r="E267">
        <v>0.109848524610296</v>
      </c>
      <c r="F267">
        <f t="shared" si="4"/>
        <v>0.11984852461029599</v>
      </c>
    </row>
    <row r="268" spans="1:6" x14ac:dyDescent="0.35">
      <c r="A268">
        <v>307</v>
      </c>
      <c r="B268" t="s">
        <v>17</v>
      </c>
      <c r="C268">
        <v>7.9815807342529297</v>
      </c>
      <c r="D268">
        <v>0.16</v>
      </c>
      <c r="E268">
        <v>6.3744022888861607E-2</v>
      </c>
      <c r="F268">
        <f t="shared" si="4"/>
        <v>7.3744022888861602E-2</v>
      </c>
    </row>
    <row r="269" spans="1:6" x14ac:dyDescent="0.35">
      <c r="A269">
        <v>308</v>
      </c>
      <c r="B269" t="s">
        <v>12</v>
      </c>
      <c r="C269">
        <v>5.3658456802368102</v>
      </c>
      <c r="D269">
        <v>0.266666666666666</v>
      </c>
      <c r="E269">
        <v>0.99999999972932496</v>
      </c>
      <c r="F269">
        <f t="shared" si="4"/>
        <v>1.009999999729325</v>
      </c>
    </row>
    <row r="270" spans="1:6" x14ac:dyDescent="0.35">
      <c r="A270">
        <v>309</v>
      </c>
      <c r="B270" t="s">
        <v>25</v>
      </c>
      <c r="C270">
        <v>5.4538292884826598</v>
      </c>
      <c r="D270">
        <v>5.7142857142857099E-2</v>
      </c>
      <c r="E270">
        <v>0.234140670620577</v>
      </c>
      <c r="F270">
        <f t="shared" si="4"/>
        <v>0.24414067062057701</v>
      </c>
    </row>
    <row r="271" spans="1:6" x14ac:dyDescent="0.35">
      <c r="A271">
        <v>310</v>
      </c>
      <c r="B271" t="s">
        <v>20</v>
      </c>
      <c r="C271">
        <v>11.708614349365201</v>
      </c>
      <c r="D271">
        <v>0.139130434782608</v>
      </c>
      <c r="E271">
        <v>0</v>
      </c>
      <c r="F271">
        <f t="shared" si="4"/>
        <v>0.01</v>
      </c>
    </row>
    <row r="272" spans="1:6" x14ac:dyDescent="0.35">
      <c r="A272">
        <v>311</v>
      </c>
      <c r="B272" t="s">
        <v>13</v>
      </c>
      <c r="C272">
        <v>14.6908874511718</v>
      </c>
      <c r="D272">
        <v>2.0645161290322501E-2</v>
      </c>
      <c r="E272">
        <v>0</v>
      </c>
      <c r="F272">
        <f t="shared" si="4"/>
        <v>0.01</v>
      </c>
    </row>
    <row r="273" spans="1:6" x14ac:dyDescent="0.35">
      <c r="A273">
        <v>312</v>
      </c>
      <c r="B273" t="s">
        <v>19</v>
      </c>
      <c r="C273">
        <v>15.453130722045801</v>
      </c>
      <c r="D273">
        <v>0.1024</v>
      </c>
      <c r="E273">
        <v>0</v>
      </c>
      <c r="F273">
        <f t="shared" si="4"/>
        <v>0.01</v>
      </c>
    </row>
    <row r="274" spans="1:6" x14ac:dyDescent="0.35">
      <c r="A274">
        <v>313</v>
      </c>
      <c r="B274" t="s">
        <v>16</v>
      </c>
      <c r="C274">
        <v>19.396175384521399</v>
      </c>
      <c r="D274">
        <v>0.119999999999999</v>
      </c>
      <c r="E274">
        <v>0</v>
      </c>
      <c r="F274">
        <f t="shared" si="4"/>
        <v>0.01</v>
      </c>
    </row>
    <row r="275" spans="1:6" x14ac:dyDescent="0.35">
      <c r="A275">
        <v>314</v>
      </c>
      <c r="B275" t="s">
        <v>9</v>
      </c>
      <c r="C275">
        <v>22.032911300659102</v>
      </c>
      <c r="D275">
        <v>5.7142857142857099E-2</v>
      </c>
      <c r="E275">
        <v>0</v>
      </c>
      <c r="F275">
        <f t="shared" si="4"/>
        <v>0.01</v>
      </c>
    </row>
    <row r="276" spans="1:6" x14ac:dyDescent="0.35">
      <c r="A276">
        <v>315</v>
      </c>
      <c r="B276" t="s">
        <v>10</v>
      </c>
      <c r="C276">
        <v>25.4262390136718</v>
      </c>
      <c r="D276">
        <v>8.6153846153846095E-2</v>
      </c>
      <c r="E276">
        <v>0</v>
      </c>
      <c r="F276">
        <f t="shared" si="4"/>
        <v>0.01</v>
      </c>
    </row>
    <row r="277" spans="1:6" x14ac:dyDescent="0.35">
      <c r="A277">
        <v>316</v>
      </c>
      <c r="B277" t="s">
        <v>9</v>
      </c>
      <c r="C277">
        <v>27.079034805297798</v>
      </c>
      <c r="D277">
        <v>0.139130434782608</v>
      </c>
      <c r="E277">
        <v>0</v>
      </c>
      <c r="F277">
        <f t="shared" si="4"/>
        <v>0.01</v>
      </c>
    </row>
    <row r="278" spans="1:6" x14ac:dyDescent="0.35">
      <c r="A278">
        <v>317</v>
      </c>
      <c r="B278" t="s">
        <v>8</v>
      </c>
      <c r="C278">
        <v>31.4522590637207</v>
      </c>
      <c r="D278">
        <v>0.139130434782608</v>
      </c>
      <c r="E278">
        <v>0</v>
      </c>
      <c r="F278">
        <f t="shared" si="4"/>
        <v>0.01</v>
      </c>
    </row>
    <row r="279" spans="1:6" x14ac:dyDescent="0.35">
      <c r="A279">
        <v>318</v>
      </c>
      <c r="B279" t="s">
        <v>9</v>
      </c>
      <c r="C279">
        <v>30.688146591186499</v>
      </c>
      <c r="D279">
        <v>0.33999999999999903</v>
      </c>
      <c r="E279">
        <v>0</v>
      </c>
      <c r="F279">
        <f t="shared" si="4"/>
        <v>0.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CAFA1-8002-45BD-B830-EFE8962A6F93}">
  <dimension ref="A1:F279"/>
  <sheetViews>
    <sheetView topLeftCell="A270" workbookViewId="0">
      <selection sqref="A1:F282"/>
    </sheetView>
  </sheetViews>
  <sheetFormatPr defaultRowHeight="14.5" x14ac:dyDescent="0.35"/>
  <cols>
    <col min="1" max="1" width="40.6328125" customWidth="1"/>
    <col min="2" max="2" width="32.26953125" customWidth="1"/>
    <col min="3" max="3" width="33.54296875" customWidth="1"/>
    <col min="4" max="4" width="41.1796875" customWidth="1"/>
    <col min="5" max="5" width="29.6328125" customWidth="1"/>
    <col min="6" max="6" width="40.1796875" customWidth="1"/>
  </cols>
  <sheetData>
    <row r="1" spans="1:6" ht="18.5" x14ac:dyDescent="0.45">
      <c r="A1" s="2" t="s">
        <v>4</v>
      </c>
    </row>
    <row r="3" spans="1:6" x14ac:dyDescent="0.35">
      <c r="A3" t="s">
        <v>6</v>
      </c>
      <c r="B3" t="s">
        <v>7</v>
      </c>
      <c r="C3" t="s">
        <v>0</v>
      </c>
      <c r="D3" t="s">
        <v>1</v>
      </c>
      <c r="E3" t="s">
        <v>2</v>
      </c>
      <c r="F3" t="s">
        <v>28</v>
      </c>
    </row>
    <row r="4" spans="1:6" x14ac:dyDescent="0.35">
      <c r="A4">
        <v>43</v>
      </c>
      <c r="B4" t="s">
        <v>8</v>
      </c>
      <c r="C4">
        <v>11.466570854186999</v>
      </c>
      <c r="D4">
        <v>0.73599999999999999</v>
      </c>
      <c r="E4">
        <v>0.56970304046638398</v>
      </c>
      <c r="F4">
        <f>E4+0.01</f>
        <v>0.57970304046638399</v>
      </c>
    </row>
    <row r="5" spans="1:6" x14ac:dyDescent="0.35">
      <c r="A5">
        <v>44</v>
      </c>
      <c r="B5" t="s">
        <v>9</v>
      </c>
      <c r="C5">
        <v>12.40487575531</v>
      </c>
      <c r="D5">
        <v>0.55999999999999905</v>
      </c>
      <c r="E5">
        <v>0.37421810046826898</v>
      </c>
      <c r="F5">
        <f t="shared" ref="F5:F68" si="0">E5+0.01</f>
        <v>0.38421810046826899</v>
      </c>
    </row>
    <row r="6" spans="1:6" x14ac:dyDescent="0.35">
      <c r="A6">
        <v>45</v>
      </c>
      <c r="B6" t="s">
        <v>10</v>
      </c>
      <c r="C6">
        <v>15.354507446289</v>
      </c>
      <c r="D6">
        <v>0.38400000000000001</v>
      </c>
      <c r="E6">
        <v>0.124445166606532</v>
      </c>
      <c r="F6">
        <f t="shared" si="0"/>
        <v>0.134445166606532</v>
      </c>
    </row>
    <row r="7" spans="1:6" x14ac:dyDescent="0.35">
      <c r="A7">
        <v>46</v>
      </c>
      <c r="B7" t="s">
        <v>11</v>
      </c>
      <c r="C7">
        <v>18.591384887695298</v>
      </c>
      <c r="D7">
        <v>0.55999999999999905</v>
      </c>
      <c r="E7">
        <v>0.33360997321171898</v>
      </c>
      <c r="F7">
        <f t="shared" si="0"/>
        <v>0.34360997321171899</v>
      </c>
    </row>
    <row r="8" spans="1:6" x14ac:dyDescent="0.35">
      <c r="A8">
        <v>47</v>
      </c>
      <c r="B8" t="s">
        <v>12</v>
      </c>
      <c r="C8">
        <v>20.1275634765625</v>
      </c>
      <c r="D8">
        <v>0.434285714285714</v>
      </c>
      <c r="E8">
        <v>0.20969677704504899</v>
      </c>
      <c r="F8">
        <f t="shared" si="0"/>
        <v>0.219696777045049</v>
      </c>
    </row>
    <row r="9" spans="1:6" x14ac:dyDescent="0.35">
      <c r="A9">
        <v>48</v>
      </c>
      <c r="B9" t="s">
        <v>13</v>
      </c>
      <c r="C9">
        <v>22.277894973754801</v>
      </c>
      <c r="D9">
        <v>0.73599999999999999</v>
      </c>
      <c r="E9">
        <v>3.4910388197240801E-2</v>
      </c>
      <c r="F9">
        <f t="shared" si="0"/>
        <v>4.4910388197240803E-2</v>
      </c>
    </row>
    <row r="10" spans="1:6" x14ac:dyDescent="0.35">
      <c r="A10">
        <v>49</v>
      </c>
      <c r="B10" t="s">
        <v>13</v>
      </c>
      <c r="C10">
        <v>26.406969070434499</v>
      </c>
      <c r="D10">
        <v>0.85333333333333306</v>
      </c>
      <c r="E10">
        <v>0</v>
      </c>
      <c r="F10">
        <f t="shared" si="0"/>
        <v>0.01</v>
      </c>
    </row>
    <row r="11" spans="1:6" x14ac:dyDescent="0.35">
      <c r="A11">
        <v>50</v>
      </c>
      <c r="B11" t="s">
        <v>12</v>
      </c>
      <c r="C11">
        <v>26.164602279663001</v>
      </c>
      <c r="D11">
        <v>0.434285714285714</v>
      </c>
      <c r="E11">
        <v>1.77592123698798E-2</v>
      </c>
      <c r="F11">
        <f t="shared" si="0"/>
        <v>2.7759212369879799E-2</v>
      </c>
    </row>
    <row r="12" spans="1:6" x14ac:dyDescent="0.35">
      <c r="A12">
        <v>51</v>
      </c>
      <c r="B12" t="s">
        <v>14</v>
      </c>
      <c r="C12">
        <v>29.400791168212798</v>
      </c>
      <c r="D12">
        <v>0.38400000000000001</v>
      </c>
      <c r="E12">
        <v>0</v>
      </c>
      <c r="F12">
        <f t="shared" si="0"/>
        <v>0.01</v>
      </c>
    </row>
    <row r="13" spans="1:6" x14ac:dyDescent="0.35">
      <c r="A13">
        <v>52</v>
      </c>
      <c r="B13" t="s">
        <v>15</v>
      </c>
      <c r="C13">
        <v>30.722579956054599</v>
      </c>
      <c r="D13">
        <v>0.182857142857142</v>
      </c>
      <c r="E13">
        <v>0</v>
      </c>
      <c r="F13">
        <f t="shared" si="0"/>
        <v>0.01</v>
      </c>
    </row>
    <row r="14" spans="1:6" x14ac:dyDescent="0.35">
      <c r="A14">
        <v>53</v>
      </c>
      <c r="B14" t="s">
        <v>16</v>
      </c>
      <c r="C14">
        <v>33.373214721679602</v>
      </c>
      <c r="D14">
        <v>0.23578947368420999</v>
      </c>
      <c r="E14">
        <v>0</v>
      </c>
      <c r="F14">
        <f t="shared" si="0"/>
        <v>0.01</v>
      </c>
    </row>
    <row r="15" spans="1:6" x14ac:dyDescent="0.35">
      <c r="A15">
        <v>54</v>
      </c>
      <c r="B15" t="s">
        <v>17</v>
      </c>
      <c r="C15">
        <v>34.144081115722599</v>
      </c>
      <c r="D15">
        <v>0.20799999999999999</v>
      </c>
      <c r="E15">
        <v>0</v>
      </c>
      <c r="F15">
        <f t="shared" si="0"/>
        <v>0.01</v>
      </c>
    </row>
    <row r="16" spans="1:6" x14ac:dyDescent="0.35">
      <c r="A16">
        <v>55</v>
      </c>
      <c r="B16" t="s">
        <v>13</v>
      </c>
      <c r="C16">
        <v>33.8682441711425</v>
      </c>
      <c r="D16">
        <v>0.434285714285714</v>
      </c>
      <c r="E16">
        <v>0</v>
      </c>
      <c r="F16">
        <f t="shared" si="0"/>
        <v>0.01</v>
      </c>
    </row>
    <row r="17" spans="1:6" x14ac:dyDescent="0.35">
      <c r="A17">
        <v>56</v>
      </c>
      <c r="B17" t="s">
        <v>17</v>
      </c>
      <c r="C17">
        <v>37.588119506835902</v>
      </c>
      <c r="D17">
        <v>0.55999999999999905</v>
      </c>
      <c r="E17">
        <v>0</v>
      </c>
      <c r="F17">
        <f t="shared" si="0"/>
        <v>0.01</v>
      </c>
    </row>
    <row r="18" spans="1:6" x14ac:dyDescent="0.35">
      <c r="A18">
        <v>57</v>
      </c>
      <c r="B18" t="s">
        <v>18</v>
      </c>
      <c r="C18">
        <v>38.572036743163999</v>
      </c>
      <c r="D18">
        <v>0.492307692307692</v>
      </c>
      <c r="E18">
        <v>0</v>
      </c>
      <c r="F18">
        <f t="shared" si="0"/>
        <v>0.01</v>
      </c>
    </row>
    <row r="19" spans="1:6" x14ac:dyDescent="0.35">
      <c r="A19">
        <v>58</v>
      </c>
      <c r="B19" t="s">
        <v>15</v>
      </c>
      <c r="C19">
        <v>35.650035858154297</v>
      </c>
      <c r="D19">
        <v>0.30117647058823499</v>
      </c>
      <c r="E19">
        <v>0</v>
      </c>
      <c r="F19">
        <f t="shared" si="0"/>
        <v>0.01</v>
      </c>
    </row>
    <row r="20" spans="1:6" x14ac:dyDescent="0.35">
      <c r="A20">
        <v>59</v>
      </c>
      <c r="B20" t="s">
        <v>13</v>
      </c>
      <c r="C20">
        <v>34.837291717529297</v>
      </c>
      <c r="D20">
        <v>0.266666666666666</v>
      </c>
      <c r="E20">
        <v>0</v>
      </c>
      <c r="F20">
        <f t="shared" si="0"/>
        <v>0.01</v>
      </c>
    </row>
    <row r="21" spans="1:6" x14ac:dyDescent="0.35">
      <c r="A21">
        <v>60</v>
      </c>
      <c r="B21" t="s">
        <v>8</v>
      </c>
      <c r="C21">
        <v>31.38840675354</v>
      </c>
      <c r="D21">
        <v>0.20799999999999999</v>
      </c>
      <c r="E21">
        <v>0</v>
      </c>
      <c r="F21">
        <f t="shared" si="0"/>
        <v>0.01</v>
      </c>
    </row>
    <row r="22" spans="1:6" x14ac:dyDescent="0.35">
      <c r="A22">
        <v>61</v>
      </c>
      <c r="B22" t="s">
        <v>16</v>
      </c>
      <c r="C22">
        <v>31.6883144378662</v>
      </c>
      <c r="D22">
        <v>0.38400000000000001</v>
      </c>
      <c r="E22">
        <v>0</v>
      </c>
      <c r="F22">
        <f t="shared" si="0"/>
        <v>0.01</v>
      </c>
    </row>
    <row r="23" spans="1:6" x14ac:dyDescent="0.35">
      <c r="A23">
        <v>62</v>
      </c>
      <c r="B23" t="s">
        <v>9</v>
      </c>
      <c r="C23">
        <v>27.8759460449218</v>
      </c>
      <c r="D23">
        <v>0.30117647058823499</v>
      </c>
      <c r="E23">
        <v>0</v>
      </c>
      <c r="F23">
        <f t="shared" si="0"/>
        <v>0.01</v>
      </c>
    </row>
    <row r="24" spans="1:6" x14ac:dyDescent="0.35">
      <c r="A24">
        <v>63</v>
      </c>
      <c r="B24" t="s">
        <v>15</v>
      </c>
      <c r="C24">
        <v>25.129903793334901</v>
      </c>
      <c r="D24">
        <v>0.182857142857142</v>
      </c>
      <c r="E24">
        <v>0</v>
      </c>
      <c r="F24">
        <f t="shared" si="0"/>
        <v>0.01</v>
      </c>
    </row>
    <row r="25" spans="1:6" x14ac:dyDescent="0.35">
      <c r="A25">
        <v>64</v>
      </c>
      <c r="B25" t="s">
        <v>19</v>
      </c>
      <c r="C25">
        <v>21.471918106079102</v>
      </c>
      <c r="D25">
        <v>0.119999999999999</v>
      </c>
      <c r="E25">
        <v>0</v>
      </c>
      <c r="F25">
        <f t="shared" si="0"/>
        <v>0.01</v>
      </c>
    </row>
    <row r="26" spans="1:6" x14ac:dyDescent="0.35">
      <c r="A26">
        <v>65</v>
      </c>
      <c r="B26" t="s">
        <v>20</v>
      </c>
      <c r="C26">
        <v>18.648342132568299</v>
      </c>
      <c r="D26">
        <v>5.7142857142857099E-2</v>
      </c>
      <c r="E26">
        <v>0</v>
      </c>
      <c r="F26">
        <f t="shared" si="0"/>
        <v>0.01</v>
      </c>
    </row>
    <row r="27" spans="1:6" x14ac:dyDescent="0.35">
      <c r="A27">
        <v>66</v>
      </c>
      <c r="B27" t="s">
        <v>17</v>
      </c>
      <c r="C27">
        <v>14.844693183898899</v>
      </c>
      <c r="D27">
        <v>5.7142857142857099E-2</v>
      </c>
      <c r="E27">
        <v>0</v>
      </c>
      <c r="F27">
        <f t="shared" si="0"/>
        <v>0.01</v>
      </c>
    </row>
    <row r="28" spans="1:6" x14ac:dyDescent="0.35">
      <c r="A28">
        <v>67</v>
      </c>
      <c r="B28" t="s">
        <v>21</v>
      </c>
      <c r="C28">
        <v>12.4198713302612</v>
      </c>
      <c r="D28">
        <v>5.7142857142857099E-2</v>
      </c>
      <c r="E28">
        <v>0</v>
      </c>
      <c r="F28">
        <f t="shared" si="0"/>
        <v>0.01</v>
      </c>
    </row>
    <row r="29" spans="1:6" x14ac:dyDescent="0.35">
      <c r="A29">
        <v>68</v>
      </c>
      <c r="B29" t="s">
        <v>22</v>
      </c>
      <c r="C29">
        <v>7.0228414535522399</v>
      </c>
      <c r="D29">
        <v>3.1999999999999897E-2</v>
      </c>
      <c r="E29">
        <v>4.80688343316438E-2</v>
      </c>
      <c r="F29">
        <f t="shared" si="0"/>
        <v>5.8068834331643802E-2</v>
      </c>
    </row>
    <row r="30" spans="1:6" x14ac:dyDescent="0.35">
      <c r="A30">
        <v>69</v>
      </c>
      <c r="B30" t="s">
        <v>23</v>
      </c>
      <c r="C30">
        <v>7.6023030281066797</v>
      </c>
      <c r="D30">
        <v>7.1111111111111E-2</v>
      </c>
      <c r="E30">
        <v>3.5925378964840202E-2</v>
      </c>
      <c r="F30">
        <f t="shared" si="0"/>
        <v>4.5925378964840204E-2</v>
      </c>
    </row>
    <row r="31" spans="1:6" x14ac:dyDescent="0.35">
      <c r="A31">
        <v>70</v>
      </c>
      <c r="B31" t="s">
        <v>12</v>
      </c>
      <c r="C31">
        <v>5.45397520065307</v>
      </c>
      <c r="D31">
        <v>0.16</v>
      </c>
      <c r="E31">
        <v>0.56670389798041698</v>
      </c>
      <c r="F31">
        <f t="shared" si="0"/>
        <v>0.57670389798041699</v>
      </c>
    </row>
    <row r="32" spans="1:6" x14ac:dyDescent="0.35">
      <c r="A32">
        <v>71</v>
      </c>
      <c r="B32" t="s">
        <v>18</v>
      </c>
      <c r="C32">
        <v>4.0259728431701598</v>
      </c>
      <c r="D32">
        <v>0.20799999999999999</v>
      </c>
      <c r="E32">
        <v>0.56176797855925498</v>
      </c>
      <c r="F32">
        <f t="shared" si="0"/>
        <v>0.57176797855925499</v>
      </c>
    </row>
    <row r="33" spans="1:6" x14ac:dyDescent="0.35">
      <c r="A33">
        <v>72</v>
      </c>
      <c r="B33" t="s">
        <v>9</v>
      </c>
      <c r="C33">
        <v>5.0744504928588796</v>
      </c>
      <c r="D33">
        <v>7.1111111111111E-2</v>
      </c>
      <c r="E33">
        <v>0.21974019160804101</v>
      </c>
      <c r="F33">
        <f t="shared" si="0"/>
        <v>0.22974019160804102</v>
      </c>
    </row>
    <row r="34" spans="1:6" x14ac:dyDescent="0.35">
      <c r="A34">
        <v>73</v>
      </c>
      <c r="B34" t="s">
        <v>24</v>
      </c>
      <c r="C34">
        <v>3.57287144660949</v>
      </c>
      <c r="D34">
        <v>0.30117647058823499</v>
      </c>
      <c r="E34">
        <v>0</v>
      </c>
      <c r="F34">
        <f t="shared" si="0"/>
        <v>0.01</v>
      </c>
    </row>
    <row r="35" spans="1:6" x14ac:dyDescent="0.35">
      <c r="A35">
        <v>74</v>
      </c>
      <c r="B35" t="s">
        <v>8</v>
      </c>
      <c r="C35">
        <v>3.8581767082214302</v>
      </c>
      <c r="D35">
        <v>0.33999999999999903</v>
      </c>
      <c r="E35">
        <v>0.77538534686847305</v>
      </c>
      <c r="F35">
        <f t="shared" si="0"/>
        <v>0.78538534686847306</v>
      </c>
    </row>
    <row r="36" spans="1:6" x14ac:dyDescent="0.35">
      <c r="A36">
        <v>75</v>
      </c>
      <c r="B36" t="s">
        <v>21</v>
      </c>
      <c r="C36">
        <v>6.0683712959289497</v>
      </c>
      <c r="D36">
        <v>0.266666666666666</v>
      </c>
      <c r="E36">
        <v>0.20987098579752</v>
      </c>
      <c r="F36">
        <f t="shared" si="0"/>
        <v>0.21987098579752001</v>
      </c>
    </row>
    <row r="37" spans="1:6" x14ac:dyDescent="0.35">
      <c r="A37">
        <v>76</v>
      </c>
      <c r="B37" t="s">
        <v>19</v>
      </c>
      <c r="C37">
        <v>8.1358118057250906</v>
      </c>
      <c r="D37">
        <v>0.23578947368420999</v>
      </c>
      <c r="E37">
        <v>5.5984586811254698E-2</v>
      </c>
      <c r="F37">
        <f t="shared" si="0"/>
        <v>6.59845868112547E-2</v>
      </c>
    </row>
    <row r="38" spans="1:6" x14ac:dyDescent="0.35">
      <c r="A38">
        <v>77</v>
      </c>
      <c r="B38" t="s">
        <v>15</v>
      </c>
      <c r="C38">
        <v>7.2553644180297798</v>
      </c>
      <c r="D38">
        <v>0.55999999999999905</v>
      </c>
      <c r="E38">
        <v>0</v>
      </c>
      <c r="F38">
        <f t="shared" si="0"/>
        <v>0.01</v>
      </c>
    </row>
    <row r="39" spans="1:6" x14ac:dyDescent="0.35">
      <c r="A39">
        <v>78</v>
      </c>
      <c r="B39" t="s">
        <v>15</v>
      </c>
      <c r="C39">
        <v>3.99596738815307</v>
      </c>
      <c r="D39">
        <v>0.38400000000000001</v>
      </c>
      <c r="E39">
        <v>0</v>
      </c>
      <c r="F39">
        <f t="shared" si="0"/>
        <v>0.01</v>
      </c>
    </row>
    <row r="40" spans="1:6" x14ac:dyDescent="0.35">
      <c r="A40">
        <v>79</v>
      </c>
      <c r="B40" t="s">
        <v>15</v>
      </c>
      <c r="C40">
        <v>11.078089714050201</v>
      </c>
      <c r="D40">
        <v>0.434285714285714</v>
      </c>
      <c r="E40">
        <v>0</v>
      </c>
      <c r="F40">
        <f t="shared" si="0"/>
        <v>0.01</v>
      </c>
    </row>
    <row r="41" spans="1:6" x14ac:dyDescent="0.35">
      <c r="A41">
        <v>80</v>
      </c>
      <c r="B41" t="s">
        <v>18</v>
      </c>
      <c r="C41">
        <v>12.130139350891101</v>
      </c>
      <c r="D41">
        <v>0.182857142857142</v>
      </c>
      <c r="E41">
        <v>0</v>
      </c>
      <c r="F41">
        <f t="shared" si="0"/>
        <v>0.01</v>
      </c>
    </row>
    <row r="42" spans="1:6" x14ac:dyDescent="0.35">
      <c r="A42">
        <v>81</v>
      </c>
      <c r="B42" t="s">
        <v>9</v>
      </c>
      <c r="C42">
        <v>13.612810134887599</v>
      </c>
      <c r="D42">
        <v>0.266666666666666</v>
      </c>
      <c r="E42">
        <v>0</v>
      </c>
      <c r="F42">
        <f t="shared" si="0"/>
        <v>0.01</v>
      </c>
    </row>
    <row r="43" spans="1:6" x14ac:dyDescent="0.35">
      <c r="A43">
        <v>82</v>
      </c>
      <c r="B43" t="s">
        <v>12</v>
      </c>
      <c r="C43">
        <v>16.073236465454102</v>
      </c>
      <c r="D43">
        <v>0.55999999999999905</v>
      </c>
      <c r="E43">
        <v>0</v>
      </c>
      <c r="F43">
        <f t="shared" si="0"/>
        <v>0.01</v>
      </c>
    </row>
    <row r="44" spans="1:6" x14ac:dyDescent="0.35">
      <c r="A44">
        <v>83</v>
      </c>
      <c r="B44" t="s">
        <v>21</v>
      </c>
      <c r="C44">
        <v>16.356376647949201</v>
      </c>
      <c r="D44">
        <v>0.33999999999999903</v>
      </c>
      <c r="E44">
        <v>0</v>
      </c>
      <c r="F44">
        <f t="shared" si="0"/>
        <v>0.01</v>
      </c>
    </row>
    <row r="45" spans="1:6" x14ac:dyDescent="0.35">
      <c r="A45">
        <v>84</v>
      </c>
      <c r="B45" t="s">
        <v>23</v>
      </c>
      <c r="C45">
        <v>16.022670745849599</v>
      </c>
      <c r="D45">
        <v>0.30117647058823499</v>
      </c>
      <c r="E45">
        <v>0</v>
      </c>
      <c r="F45">
        <f t="shared" si="0"/>
        <v>0.01</v>
      </c>
    </row>
    <row r="46" spans="1:6" x14ac:dyDescent="0.35">
      <c r="A46">
        <v>85</v>
      </c>
      <c r="B46" t="s">
        <v>15</v>
      </c>
      <c r="C46">
        <v>19.1828002929687</v>
      </c>
      <c r="D46">
        <v>0.492307692307692</v>
      </c>
      <c r="E46">
        <v>0</v>
      </c>
      <c r="F46">
        <f t="shared" si="0"/>
        <v>0.01</v>
      </c>
    </row>
    <row r="47" spans="1:6" x14ac:dyDescent="0.35">
      <c r="A47">
        <v>86</v>
      </c>
      <c r="B47" t="s">
        <v>11</v>
      </c>
      <c r="C47">
        <v>20.346809387206999</v>
      </c>
      <c r="D47">
        <v>0.85333333333333306</v>
      </c>
      <c r="E47">
        <v>0</v>
      </c>
      <c r="F47">
        <f t="shared" si="0"/>
        <v>0.01</v>
      </c>
    </row>
    <row r="48" spans="1:6" x14ac:dyDescent="0.35">
      <c r="A48">
        <v>87</v>
      </c>
      <c r="B48" t="s">
        <v>11</v>
      </c>
      <c r="C48">
        <v>21.626811981201101</v>
      </c>
      <c r="D48">
        <v>0.30117647058823499</v>
      </c>
      <c r="E48">
        <v>0</v>
      </c>
      <c r="F48">
        <f t="shared" si="0"/>
        <v>0.01</v>
      </c>
    </row>
    <row r="49" spans="1:6" x14ac:dyDescent="0.35">
      <c r="A49">
        <v>88</v>
      </c>
      <c r="B49" t="s">
        <v>8</v>
      </c>
      <c r="C49">
        <v>23.0573329925537</v>
      </c>
      <c r="D49">
        <v>0.30117647058823499</v>
      </c>
      <c r="E49">
        <v>0</v>
      </c>
      <c r="F49">
        <f t="shared" si="0"/>
        <v>0.01</v>
      </c>
    </row>
    <row r="50" spans="1:6" x14ac:dyDescent="0.35">
      <c r="A50">
        <v>89</v>
      </c>
      <c r="B50" t="s">
        <v>13</v>
      </c>
      <c r="C50">
        <v>21.199251174926701</v>
      </c>
      <c r="D50">
        <v>0.139130434782608</v>
      </c>
      <c r="E50">
        <v>0</v>
      </c>
      <c r="F50">
        <f t="shared" si="0"/>
        <v>0.01</v>
      </c>
    </row>
    <row r="51" spans="1:6" x14ac:dyDescent="0.35">
      <c r="A51">
        <v>90</v>
      </c>
      <c r="B51" t="s">
        <v>12</v>
      </c>
      <c r="C51">
        <v>24.392574310302699</v>
      </c>
      <c r="D51">
        <v>0.266666666666666</v>
      </c>
      <c r="E51">
        <v>0</v>
      </c>
      <c r="F51">
        <f t="shared" si="0"/>
        <v>0.01</v>
      </c>
    </row>
    <row r="52" spans="1:6" x14ac:dyDescent="0.35">
      <c r="A52">
        <v>91</v>
      </c>
      <c r="B52" t="s">
        <v>19</v>
      </c>
      <c r="C52">
        <v>21.498853683471602</v>
      </c>
      <c r="D52">
        <v>0.139130434782608</v>
      </c>
      <c r="E52">
        <v>0</v>
      </c>
      <c r="F52">
        <f t="shared" si="0"/>
        <v>0.01</v>
      </c>
    </row>
    <row r="53" spans="1:6" x14ac:dyDescent="0.35">
      <c r="A53">
        <v>92</v>
      </c>
      <c r="B53" t="s">
        <v>9</v>
      </c>
      <c r="C53">
        <v>16.175466537475501</v>
      </c>
      <c r="D53">
        <v>0.119999999999999</v>
      </c>
      <c r="E53">
        <v>0</v>
      </c>
      <c r="F53">
        <f t="shared" si="0"/>
        <v>0.01</v>
      </c>
    </row>
    <row r="54" spans="1:6" x14ac:dyDescent="0.35">
      <c r="A54">
        <v>93</v>
      </c>
      <c r="B54" t="s">
        <v>20</v>
      </c>
      <c r="C54">
        <v>15.894202232360801</v>
      </c>
      <c r="D54">
        <v>5.7142857142857099E-2</v>
      </c>
      <c r="E54">
        <v>0</v>
      </c>
      <c r="F54">
        <f t="shared" si="0"/>
        <v>0.01</v>
      </c>
    </row>
    <row r="55" spans="1:6" x14ac:dyDescent="0.35">
      <c r="A55">
        <v>94</v>
      </c>
      <c r="B55" t="s">
        <v>9</v>
      </c>
      <c r="C55">
        <v>12.544210433959901</v>
      </c>
      <c r="D55">
        <v>8.6153846153846095E-2</v>
      </c>
      <c r="E55">
        <v>0</v>
      </c>
      <c r="F55">
        <f t="shared" si="0"/>
        <v>0.01</v>
      </c>
    </row>
    <row r="56" spans="1:6" x14ac:dyDescent="0.35">
      <c r="A56">
        <v>95</v>
      </c>
      <c r="B56" t="s">
        <v>14</v>
      </c>
      <c r="C56">
        <v>10.244527816772401</v>
      </c>
      <c r="D56">
        <v>4.41379310344827E-2</v>
      </c>
      <c r="E56">
        <v>0</v>
      </c>
      <c r="F56">
        <f t="shared" si="0"/>
        <v>0.01</v>
      </c>
    </row>
    <row r="57" spans="1:6" x14ac:dyDescent="0.35">
      <c r="A57">
        <v>96</v>
      </c>
      <c r="B57" t="s">
        <v>14</v>
      </c>
      <c r="C57">
        <v>4.79809141159057</v>
      </c>
      <c r="D57">
        <v>8.6153846153846095E-2</v>
      </c>
      <c r="E57">
        <v>0.65388211528444495</v>
      </c>
      <c r="F57">
        <f t="shared" si="0"/>
        <v>0.66388211528444496</v>
      </c>
    </row>
    <row r="58" spans="1:6" x14ac:dyDescent="0.35">
      <c r="A58">
        <v>97</v>
      </c>
      <c r="B58" t="s">
        <v>16</v>
      </c>
      <c r="C58">
        <v>5.85103034973144</v>
      </c>
      <c r="D58">
        <v>3.1999999999999897E-2</v>
      </c>
      <c r="E58">
        <v>0.31121406411696401</v>
      </c>
      <c r="F58">
        <f t="shared" si="0"/>
        <v>0.32121406411696402</v>
      </c>
    </row>
    <row r="59" spans="1:6" x14ac:dyDescent="0.35">
      <c r="A59">
        <v>98</v>
      </c>
      <c r="B59" t="s">
        <v>15</v>
      </c>
      <c r="C59">
        <v>5.1796565055847097</v>
      </c>
      <c r="D59">
        <v>0.1024</v>
      </c>
      <c r="E59">
        <v>0</v>
      </c>
      <c r="F59">
        <f t="shared" si="0"/>
        <v>0.01</v>
      </c>
    </row>
    <row r="60" spans="1:6" x14ac:dyDescent="0.35">
      <c r="A60">
        <v>99</v>
      </c>
      <c r="B60" t="s">
        <v>20</v>
      </c>
      <c r="C60">
        <v>6.7670540809631303</v>
      </c>
      <c r="D60">
        <v>8.6153846153846095E-2</v>
      </c>
      <c r="E60">
        <v>0.22633425031191401</v>
      </c>
      <c r="F60">
        <f t="shared" si="0"/>
        <v>0.23633425031191402</v>
      </c>
    </row>
    <row r="61" spans="1:6" x14ac:dyDescent="0.35">
      <c r="A61">
        <v>100</v>
      </c>
      <c r="B61" t="s">
        <v>17</v>
      </c>
      <c r="C61">
        <v>7.25384426116943</v>
      </c>
      <c r="D61">
        <v>0.20799999999999999</v>
      </c>
      <c r="E61">
        <v>0.26039120897377499</v>
      </c>
      <c r="F61">
        <f t="shared" si="0"/>
        <v>0.270391208973775</v>
      </c>
    </row>
    <row r="62" spans="1:6" x14ac:dyDescent="0.35">
      <c r="A62">
        <v>101</v>
      </c>
      <c r="B62" t="s">
        <v>11</v>
      </c>
      <c r="C62">
        <v>10.5541467666625</v>
      </c>
      <c r="D62">
        <v>0.38400000000000001</v>
      </c>
      <c r="E62">
        <v>0.36164976887843198</v>
      </c>
      <c r="F62">
        <f t="shared" si="0"/>
        <v>0.37164976887843199</v>
      </c>
    </row>
    <row r="63" spans="1:6" x14ac:dyDescent="0.35">
      <c r="A63">
        <v>102</v>
      </c>
      <c r="B63" t="s">
        <v>22</v>
      </c>
      <c r="C63">
        <v>9.3269424438476491</v>
      </c>
      <c r="D63">
        <v>1</v>
      </c>
      <c r="E63">
        <v>0.43277009999529997</v>
      </c>
      <c r="F63">
        <f t="shared" si="0"/>
        <v>0.44277009999529998</v>
      </c>
    </row>
    <row r="64" spans="1:6" x14ac:dyDescent="0.35">
      <c r="A64">
        <v>103</v>
      </c>
      <c r="B64" t="s">
        <v>15</v>
      </c>
      <c r="C64">
        <v>6.7821493148803702</v>
      </c>
      <c r="D64">
        <v>0.64</v>
      </c>
      <c r="E64">
        <v>0</v>
      </c>
      <c r="F64">
        <f t="shared" si="0"/>
        <v>0.01</v>
      </c>
    </row>
    <row r="65" spans="1:6" x14ac:dyDescent="0.35">
      <c r="A65">
        <v>104</v>
      </c>
      <c r="B65" t="s">
        <v>9</v>
      </c>
      <c r="C65">
        <v>10.433519363403301</v>
      </c>
      <c r="D65">
        <v>0.33999999999999903</v>
      </c>
      <c r="E65">
        <v>6.1368115280846E-2</v>
      </c>
      <c r="F65">
        <f t="shared" si="0"/>
        <v>7.1368115280845995E-2</v>
      </c>
    </row>
    <row r="66" spans="1:6" x14ac:dyDescent="0.35">
      <c r="A66">
        <v>105</v>
      </c>
      <c r="B66" t="s">
        <v>13</v>
      </c>
      <c r="C66">
        <v>9.1784934997558594</v>
      </c>
      <c r="D66">
        <v>0.38400000000000001</v>
      </c>
      <c r="E66">
        <v>0.15948406111664601</v>
      </c>
      <c r="F66">
        <f t="shared" si="0"/>
        <v>0.16948406111664602</v>
      </c>
    </row>
    <row r="67" spans="1:6" x14ac:dyDescent="0.35">
      <c r="A67">
        <v>106</v>
      </c>
      <c r="B67" t="s">
        <v>8</v>
      </c>
      <c r="C67">
        <v>13.621546745300201</v>
      </c>
      <c r="D67">
        <v>0.85333333333333306</v>
      </c>
      <c r="E67">
        <v>2.72800901908846E-2</v>
      </c>
      <c r="F67">
        <f t="shared" si="0"/>
        <v>3.7280090190884602E-2</v>
      </c>
    </row>
    <row r="68" spans="1:6" x14ac:dyDescent="0.35">
      <c r="A68">
        <v>107</v>
      </c>
      <c r="B68" t="s">
        <v>11</v>
      </c>
      <c r="C68">
        <v>12.666912078857401</v>
      </c>
      <c r="D68">
        <v>0.73599999999999999</v>
      </c>
      <c r="E68">
        <v>0.29140626188523799</v>
      </c>
      <c r="F68">
        <f t="shared" si="0"/>
        <v>0.301406261885238</v>
      </c>
    </row>
    <row r="69" spans="1:6" x14ac:dyDescent="0.35">
      <c r="A69">
        <v>108</v>
      </c>
      <c r="B69" t="s">
        <v>9</v>
      </c>
      <c r="C69">
        <v>11.928204536437899</v>
      </c>
      <c r="D69">
        <v>0.38400000000000001</v>
      </c>
      <c r="E69">
        <v>0</v>
      </c>
      <c r="F69">
        <f t="shared" ref="F69:F132" si="1">E69+0.01</f>
        <v>0.01</v>
      </c>
    </row>
    <row r="70" spans="1:6" x14ac:dyDescent="0.35">
      <c r="A70">
        <v>109</v>
      </c>
      <c r="B70" t="s">
        <v>14</v>
      </c>
      <c r="C70">
        <v>17.045280456542901</v>
      </c>
      <c r="D70">
        <v>0.55999999999999905</v>
      </c>
      <c r="E70">
        <v>0</v>
      </c>
      <c r="F70">
        <f t="shared" si="1"/>
        <v>0.01</v>
      </c>
    </row>
    <row r="71" spans="1:6" x14ac:dyDescent="0.35">
      <c r="A71">
        <v>110</v>
      </c>
      <c r="B71" t="s">
        <v>11</v>
      </c>
      <c r="C71">
        <v>18.557582855224599</v>
      </c>
      <c r="D71">
        <v>0.64</v>
      </c>
      <c r="E71">
        <v>0</v>
      </c>
      <c r="F71">
        <f t="shared" si="1"/>
        <v>0.01</v>
      </c>
    </row>
    <row r="72" spans="1:6" x14ac:dyDescent="0.35">
      <c r="A72">
        <v>111</v>
      </c>
      <c r="B72" t="s">
        <v>9</v>
      </c>
      <c r="C72">
        <v>17.227125167846602</v>
      </c>
      <c r="D72">
        <v>0.266666666666666</v>
      </c>
      <c r="E72">
        <v>0</v>
      </c>
      <c r="F72">
        <f t="shared" si="1"/>
        <v>0.01</v>
      </c>
    </row>
    <row r="73" spans="1:6" x14ac:dyDescent="0.35">
      <c r="A73">
        <v>112</v>
      </c>
      <c r="B73" t="s">
        <v>13</v>
      </c>
      <c r="C73">
        <v>22.925258636474599</v>
      </c>
      <c r="D73">
        <v>0.64</v>
      </c>
      <c r="E73">
        <v>0</v>
      </c>
      <c r="F73">
        <f t="shared" si="1"/>
        <v>0.01</v>
      </c>
    </row>
    <row r="74" spans="1:6" x14ac:dyDescent="0.35">
      <c r="A74">
        <v>113</v>
      </c>
      <c r="B74" t="s">
        <v>18</v>
      </c>
      <c r="C74">
        <v>23.8838787078857</v>
      </c>
      <c r="D74">
        <v>0.33999999999999903</v>
      </c>
      <c r="E74">
        <v>0</v>
      </c>
      <c r="F74">
        <f t="shared" si="1"/>
        <v>0.01</v>
      </c>
    </row>
    <row r="75" spans="1:6" x14ac:dyDescent="0.35">
      <c r="A75">
        <v>114</v>
      </c>
      <c r="B75" t="s">
        <v>9</v>
      </c>
      <c r="C75">
        <v>19.671735763549801</v>
      </c>
      <c r="D75">
        <v>0.16</v>
      </c>
      <c r="E75">
        <v>0</v>
      </c>
      <c r="F75">
        <f t="shared" si="1"/>
        <v>0.01</v>
      </c>
    </row>
    <row r="76" spans="1:6" x14ac:dyDescent="0.35">
      <c r="A76">
        <v>115</v>
      </c>
      <c r="B76" t="s">
        <v>17</v>
      </c>
      <c r="C76">
        <v>22.6396884918212</v>
      </c>
      <c r="D76">
        <v>0.33999999999999903</v>
      </c>
      <c r="E76">
        <v>0</v>
      </c>
      <c r="F76">
        <f t="shared" si="1"/>
        <v>0.01</v>
      </c>
    </row>
    <row r="77" spans="1:6" x14ac:dyDescent="0.35">
      <c r="A77">
        <v>116</v>
      </c>
      <c r="B77" t="s">
        <v>25</v>
      </c>
      <c r="C77">
        <v>21.478908538818299</v>
      </c>
      <c r="D77">
        <v>0.33999999999999903</v>
      </c>
      <c r="E77">
        <v>0</v>
      </c>
      <c r="F77">
        <f t="shared" si="1"/>
        <v>0.01</v>
      </c>
    </row>
    <row r="78" spans="1:6" x14ac:dyDescent="0.35">
      <c r="A78">
        <v>117</v>
      </c>
      <c r="B78" t="s">
        <v>14</v>
      </c>
      <c r="C78">
        <v>17.015844345092699</v>
      </c>
      <c r="D78">
        <v>0.23578947368420999</v>
      </c>
      <c r="E78">
        <v>0</v>
      </c>
      <c r="F78">
        <f t="shared" si="1"/>
        <v>0.01</v>
      </c>
    </row>
    <row r="79" spans="1:6" x14ac:dyDescent="0.35">
      <c r="A79">
        <v>118</v>
      </c>
      <c r="B79" t="s">
        <v>10</v>
      </c>
      <c r="C79">
        <v>17.1029052734375</v>
      </c>
      <c r="D79">
        <v>0.23578947368420999</v>
      </c>
      <c r="E79">
        <v>0</v>
      </c>
      <c r="F79">
        <f t="shared" si="1"/>
        <v>0.01</v>
      </c>
    </row>
    <row r="80" spans="1:6" x14ac:dyDescent="0.35">
      <c r="A80">
        <v>119</v>
      </c>
      <c r="B80" t="s">
        <v>21</v>
      </c>
      <c r="C80">
        <v>12.556677818298301</v>
      </c>
      <c r="D80">
        <v>0.16</v>
      </c>
      <c r="E80">
        <v>0</v>
      </c>
      <c r="F80">
        <f t="shared" si="1"/>
        <v>0.01</v>
      </c>
    </row>
    <row r="81" spans="1:6" x14ac:dyDescent="0.35">
      <c r="A81">
        <v>120</v>
      </c>
      <c r="B81" t="s">
        <v>17</v>
      </c>
      <c r="C81">
        <v>12.550294876098601</v>
      </c>
      <c r="D81">
        <v>8.6153846153846095E-2</v>
      </c>
      <c r="E81">
        <v>0</v>
      </c>
      <c r="F81">
        <f t="shared" si="1"/>
        <v>0.01</v>
      </c>
    </row>
    <row r="82" spans="1:6" x14ac:dyDescent="0.35">
      <c r="A82">
        <v>121</v>
      </c>
      <c r="B82" t="s">
        <v>8</v>
      </c>
      <c r="C82">
        <v>10.0354824066162</v>
      </c>
      <c r="D82">
        <v>8.6153846153846095E-2</v>
      </c>
      <c r="E82">
        <v>0</v>
      </c>
      <c r="F82">
        <f t="shared" si="1"/>
        <v>0.01</v>
      </c>
    </row>
    <row r="83" spans="1:6" x14ac:dyDescent="0.35">
      <c r="A83">
        <v>122</v>
      </c>
      <c r="B83" t="s">
        <v>13</v>
      </c>
      <c r="C83">
        <v>10.251111030578601</v>
      </c>
      <c r="D83">
        <v>0.182857142857142</v>
      </c>
      <c r="E83">
        <v>0</v>
      </c>
      <c r="F83">
        <f t="shared" si="1"/>
        <v>0.01</v>
      </c>
    </row>
    <row r="84" spans="1:6" x14ac:dyDescent="0.35">
      <c r="A84">
        <v>123</v>
      </c>
      <c r="B84" t="s">
        <v>17</v>
      </c>
      <c r="C84">
        <v>9.4285955429077095</v>
      </c>
      <c r="D84">
        <v>0.38400000000000001</v>
      </c>
      <c r="E84">
        <v>4.7981082110039999E-2</v>
      </c>
      <c r="F84">
        <f t="shared" si="1"/>
        <v>5.7981082110040001E-2</v>
      </c>
    </row>
    <row r="85" spans="1:6" x14ac:dyDescent="0.35">
      <c r="A85">
        <v>124</v>
      </c>
      <c r="B85" t="s">
        <v>12</v>
      </c>
      <c r="C85">
        <v>9.2834930419921804</v>
      </c>
      <c r="D85">
        <v>0.55999999999999905</v>
      </c>
      <c r="E85">
        <v>0.31937442015096201</v>
      </c>
      <c r="F85">
        <f t="shared" si="1"/>
        <v>0.32937442015096202</v>
      </c>
    </row>
    <row r="86" spans="1:6" x14ac:dyDescent="0.35">
      <c r="A86">
        <v>125</v>
      </c>
      <c r="B86" t="s">
        <v>15</v>
      </c>
      <c r="C86">
        <v>8.1893358230590803</v>
      </c>
      <c r="D86">
        <v>0.434285714285714</v>
      </c>
      <c r="E86">
        <v>0</v>
      </c>
      <c r="F86">
        <f t="shared" si="1"/>
        <v>0.01</v>
      </c>
    </row>
    <row r="87" spans="1:6" x14ac:dyDescent="0.35">
      <c r="A87">
        <v>126</v>
      </c>
      <c r="B87" t="s">
        <v>11</v>
      </c>
      <c r="C87">
        <v>5.4962339401245099</v>
      </c>
      <c r="D87">
        <v>0.38400000000000001</v>
      </c>
      <c r="E87">
        <v>0.92921825684449699</v>
      </c>
      <c r="F87">
        <f t="shared" si="1"/>
        <v>0.939218256844497</v>
      </c>
    </row>
    <row r="88" spans="1:6" x14ac:dyDescent="0.35">
      <c r="A88">
        <v>127</v>
      </c>
      <c r="B88" t="s">
        <v>18</v>
      </c>
      <c r="C88">
        <v>4.5638661384582502</v>
      </c>
      <c r="D88">
        <v>0.33999999999999903</v>
      </c>
      <c r="E88">
        <v>0.60191912472978504</v>
      </c>
      <c r="F88">
        <f t="shared" si="1"/>
        <v>0.61191912472978505</v>
      </c>
    </row>
    <row r="89" spans="1:6" x14ac:dyDescent="0.35">
      <c r="A89">
        <v>128</v>
      </c>
      <c r="B89" t="s">
        <v>10</v>
      </c>
      <c r="C89">
        <v>5.9222068786620996</v>
      </c>
      <c r="D89">
        <v>0.182857142857142</v>
      </c>
      <c r="E89">
        <v>0.22505808543479</v>
      </c>
      <c r="F89">
        <f t="shared" si="1"/>
        <v>0.23505808543479001</v>
      </c>
    </row>
    <row r="90" spans="1:6" x14ac:dyDescent="0.35">
      <c r="A90">
        <v>129</v>
      </c>
      <c r="B90" t="s">
        <v>17</v>
      </c>
      <c r="C90">
        <v>7.56261777877807</v>
      </c>
      <c r="D90">
        <v>8.6153846153846095E-2</v>
      </c>
      <c r="E90">
        <v>6.3736535078132803E-2</v>
      </c>
      <c r="F90">
        <f t="shared" si="1"/>
        <v>7.3736535078132798E-2</v>
      </c>
    </row>
    <row r="91" spans="1:6" x14ac:dyDescent="0.35">
      <c r="A91">
        <v>130</v>
      </c>
      <c r="B91" t="s">
        <v>18</v>
      </c>
      <c r="C91">
        <v>10.990221023559499</v>
      </c>
      <c r="D91">
        <v>2.0645161290322501E-2</v>
      </c>
      <c r="E91">
        <v>0</v>
      </c>
      <c r="F91">
        <f t="shared" si="1"/>
        <v>0.01</v>
      </c>
    </row>
    <row r="92" spans="1:6" x14ac:dyDescent="0.35">
      <c r="A92">
        <v>131</v>
      </c>
      <c r="B92" t="s">
        <v>23</v>
      </c>
      <c r="C92">
        <v>12.9355554580688</v>
      </c>
      <c r="D92">
        <v>0</v>
      </c>
      <c r="E92">
        <v>0</v>
      </c>
      <c r="F92">
        <f t="shared" si="1"/>
        <v>0.01</v>
      </c>
    </row>
    <row r="93" spans="1:6" x14ac:dyDescent="0.35">
      <c r="A93">
        <v>132</v>
      </c>
      <c r="B93" t="s">
        <v>18</v>
      </c>
      <c r="C93">
        <v>14.372067451476999</v>
      </c>
      <c r="D93">
        <v>8.6153846153846095E-2</v>
      </c>
      <c r="E93">
        <v>0</v>
      </c>
      <c r="F93">
        <f t="shared" si="1"/>
        <v>0.01</v>
      </c>
    </row>
    <row r="94" spans="1:6" x14ac:dyDescent="0.35">
      <c r="A94">
        <v>133</v>
      </c>
      <c r="B94" t="s">
        <v>9</v>
      </c>
      <c r="C94">
        <v>17.126562118530199</v>
      </c>
      <c r="D94">
        <v>8.6153846153846095E-2</v>
      </c>
      <c r="E94">
        <v>0</v>
      </c>
      <c r="F94">
        <f t="shared" si="1"/>
        <v>0.01</v>
      </c>
    </row>
    <row r="95" spans="1:6" x14ac:dyDescent="0.35">
      <c r="A95">
        <v>134</v>
      </c>
      <c r="B95" t="s">
        <v>9</v>
      </c>
      <c r="C95">
        <v>16.100112915038999</v>
      </c>
      <c r="D95">
        <v>0.1024</v>
      </c>
      <c r="E95">
        <v>0</v>
      </c>
      <c r="F95">
        <f t="shared" si="1"/>
        <v>0.01</v>
      </c>
    </row>
    <row r="96" spans="1:6" x14ac:dyDescent="0.35">
      <c r="A96">
        <v>135</v>
      </c>
      <c r="B96" t="s">
        <v>17</v>
      </c>
      <c r="C96">
        <v>21.771711349487301</v>
      </c>
      <c r="D96">
        <v>0.16</v>
      </c>
      <c r="E96">
        <v>0</v>
      </c>
      <c r="F96">
        <f t="shared" si="1"/>
        <v>0.01</v>
      </c>
    </row>
    <row r="97" spans="1:6" x14ac:dyDescent="0.35">
      <c r="A97">
        <v>136</v>
      </c>
      <c r="B97" t="s">
        <v>24</v>
      </c>
      <c r="C97">
        <v>24.769670486450099</v>
      </c>
      <c r="D97">
        <v>0.266666666666666</v>
      </c>
      <c r="E97">
        <v>0</v>
      </c>
      <c r="F97">
        <f t="shared" si="1"/>
        <v>0.01</v>
      </c>
    </row>
    <row r="98" spans="1:6" x14ac:dyDescent="0.35">
      <c r="A98">
        <v>137</v>
      </c>
      <c r="B98" t="s">
        <v>14</v>
      </c>
      <c r="C98">
        <v>26.860647201538001</v>
      </c>
      <c r="D98">
        <v>0.434285714285714</v>
      </c>
      <c r="E98">
        <v>0</v>
      </c>
      <c r="F98">
        <f t="shared" si="1"/>
        <v>0.01</v>
      </c>
    </row>
    <row r="99" spans="1:6" x14ac:dyDescent="0.35">
      <c r="A99">
        <v>138</v>
      </c>
      <c r="B99" t="s">
        <v>20</v>
      </c>
      <c r="C99">
        <v>28.188478469848601</v>
      </c>
      <c r="D99">
        <v>0.33999999999999903</v>
      </c>
      <c r="E99">
        <v>0</v>
      </c>
      <c r="F99">
        <f t="shared" si="1"/>
        <v>0.01</v>
      </c>
    </row>
    <row r="100" spans="1:6" x14ac:dyDescent="0.35">
      <c r="A100">
        <v>139</v>
      </c>
      <c r="B100" t="s">
        <v>13</v>
      </c>
      <c r="C100">
        <v>26.057743072509702</v>
      </c>
      <c r="D100">
        <v>0.266666666666666</v>
      </c>
      <c r="E100">
        <v>0</v>
      </c>
      <c r="F100">
        <f t="shared" si="1"/>
        <v>0.01</v>
      </c>
    </row>
    <row r="101" spans="1:6" x14ac:dyDescent="0.35">
      <c r="A101">
        <v>140</v>
      </c>
      <c r="B101" t="s">
        <v>9</v>
      </c>
      <c r="C101">
        <v>30.2446689605712</v>
      </c>
      <c r="D101">
        <v>0.64</v>
      </c>
      <c r="E101">
        <v>0</v>
      </c>
      <c r="F101">
        <f t="shared" si="1"/>
        <v>0.01</v>
      </c>
    </row>
    <row r="102" spans="1:6" x14ac:dyDescent="0.35">
      <c r="A102">
        <v>141</v>
      </c>
      <c r="B102" t="s">
        <v>15</v>
      </c>
      <c r="C102">
        <v>27.618453979492099</v>
      </c>
      <c r="D102">
        <v>0.55999999999999905</v>
      </c>
      <c r="E102">
        <v>0</v>
      </c>
      <c r="F102">
        <f t="shared" si="1"/>
        <v>0.01</v>
      </c>
    </row>
    <row r="103" spans="1:6" x14ac:dyDescent="0.35">
      <c r="A103">
        <v>142</v>
      </c>
      <c r="B103" t="s">
        <v>23</v>
      </c>
      <c r="C103">
        <v>23.203498840331999</v>
      </c>
      <c r="D103">
        <v>0.30117647058823499</v>
      </c>
      <c r="E103">
        <v>0</v>
      </c>
      <c r="F103">
        <f t="shared" si="1"/>
        <v>0.01</v>
      </c>
    </row>
    <row r="104" spans="1:6" x14ac:dyDescent="0.35">
      <c r="A104">
        <v>143</v>
      </c>
      <c r="B104" t="s">
        <v>17</v>
      </c>
      <c r="C104">
        <v>21.787359237670898</v>
      </c>
      <c r="D104">
        <v>0.33999999999999903</v>
      </c>
      <c r="E104">
        <v>0</v>
      </c>
      <c r="F104">
        <f t="shared" si="1"/>
        <v>0.01</v>
      </c>
    </row>
    <row r="105" spans="1:6" x14ac:dyDescent="0.35">
      <c r="A105">
        <v>144</v>
      </c>
      <c r="B105" t="s">
        <v>10</v>
      </c>
      <c r="C105">
        <v>19.238670349121001</v>
      </c>
      <c r="D105">
        <v>0.119999999999999</v>
      </c>
      <c r="E105">
        <v>0</v>
      </c>
      <c r="F105">
        <f t="shared" si="1"/>
        <v>0.01</v>
      </c>
    </row>
    <row r="106" spans="1:6" x14ac:dyDescent="0.35">
      <c r="A106">
        <v>145</v>
      </c>
      <c r="B106" t="s">
        <v>18</v>
      </c>
      <c r="C106">
        <v>17.826408386230401</v>
      </c>
      <c r="D106">
        <v>0.16</v>
      </c>
      <c r="E106">
        <v>0</v>
      </c>
      <c r="F106">
        <f t="shared" si="1"/>
        <v>0.01</v>
      </c>
    </row>
    <row r="107" spans="1:6" x14ac:dyDescent="0.35">
      <c r="A107">
        <v>146</v>
      </c>
      <c r="B107" t="s">
        <v>19</v>
      </c>
      <c r="C107">
        <v>16.569786071777301</v>
      </c>
      <c r="D107">
        <v>0.182857142857142</v>
      </c>
      <c r="E107">
        <v>0</v>
      </c>
      <c r="F107">
        <f t="shared" si="1"/>
        <v>0.01</v>
      </c>
    </row>
    <row r="108" spans="1:6" x14ac:dyDescent="0.35">
      <c r="A108">
        <v>147</v>
      </c>
      <c r="B108" t="s">
        <v>18</v>
      </c>
      <c r="C108">
        <v>20.407188415527301</v>
      </c>
      <c r="D108">
        <v>0.492307692307692</v>
      </c>
      <c r="E108">
        <v>0</v>
      </c>
      <c r="F108">
        <f t="shared" si="1"/>
        <v>0.01</v>
      </c>
    </row>
    <row r="109" spans="1:6" x14ac:dyDescent="0.35">
      <c r="A109">
        <v>148</v>
      </c>
      <c r="B109" t="s">
        <v>12</v>
      </c>
      <c r="C109">
        <v>19.6500854492187</v>
      </c>
      <c r="D109">
        <v>0.64</v>
      </c>
      <c r="E109">
        <v>0.33155274340267998</v>
      </c>
      <c r="F109">
        <f t="shared" si="1"/>
        <v>0.34155274340267999</v>
      </c>
    </row>
    <row r="110" spans="1:6" x14ac:dyDescent="0.35">
      <c r="A110">
        <v>149</v>
      </c>
      <c r="B110" t="s">
        <v>11</v>
      </c>
      <c r="C110">
        <v>16.336864471435501</v>
      </c>
      <c r="D110">
        <v>0.33999999999999903</v>
      </c>
      <c r="E110">
        <v>0.36291552712271702</v>
      </c>
      <c r="F110">
        <f t="shared" si="1"/>
        <v>0.37291552712271703</v>
      </c>
    </row>
    <row r="111" spans="1:6" x14ac:dyDescent="0.35">
      <c r="A111">
        <v>150</v>
      </c>
      <c r="B111" t="s">
        <v>11</v>
      </c>
      <c r="C111">
        <v>20.359844207763601</v>
      </c>
      <c r="D111">
        <v>0.73599999999999999</v>
      </c>
      <c r="E111">
        <v>0.35069225288265599</v>
      </c>
      <c r="F111">
        <f t="shared" si="1"/>
        <v>0.36069225288265599</v>
      </c>
    </row>
    <row r="112" spans="1:6" x14ac:dyDescent="0.35">
      <c r="A112">
        <v>151</v>
      </c>
      <c r="B112" t="s">
        <v>25</v>
      </c>
      <c r="C112">
        <v>18.676652908325099</v>
      </c>
      <c r="D112">
        <v>0.85333333333333306</v>
      </c>
      <c r="E112">
        <v>0.15000924738652499</v>
      </c>
      <c r="F112">
        <f t="shared" si="1"/>
        <v>0.160009247386525</v>
      </c>
    </row>
    <row r="113" spans="1:6" x14ac:dyDescent="0.35">
      <c r="A113">
        <v>152</v>
      </c>
      <c r="B113" t="s">
        <v>12</v>
      </c>
      <c r="C113">
        <v>15.598483085632299</v>
      </c>
      <c r="D113">
        <v>0.434285714285714</v>
      </c>
      <c r="E113">
        <v>0.50137679120241196</v>
      </c>
      <c r="F113">
        <f t="shared" si="1"/>
        <v>0.51137679120241197</v>
      </c>
    </row>
    <row r="114" spans="1:6" x14ac:dyDescent="0.35">
      <c r="A114">
        <v>153</v>
      </c>
      <c r="B114" t="s">
        <v>14</v>
      </c>
      <c r="C114">
        <v>14.213239669799799</v>
      </c>
      <c r="D114">
        <v>0.30117647058823499</v>
      </c>
      <c r="E114">
        <v>5.0335887573098398E-2</v>
      </c>
      <c r="F114">
        <f t="shared" si="1"/>
        <v>6.03358875730984E-2</v>
      </c>
    </row>
    <row r="115" spans="1:6" x14ac:dyDescent="0.35">
      <c r="A115">
        <v>154</v>
      </c>
      <c r="B115" t="s">
        <v>11</v>
      </c>
      <c r="C115">
        <v>10.7216024398803</v>
      </c>
      <c r="D115">
        <v>0.1024</v>
      </c>
      <c r="E115">
        <v>0.35098147210263803</v>
      </c>
      <c r="F115">
        <f t="shared" si="1"/>
        <v>0.36098147210263803</v>
      </c>
    </row>
    <row r="116" spans="1:6" x14ac:dyDescent="0.35">
      <c r="A116">
        <v>155</v>
      </c>
      <c r="B116" t="s">
        <v>18</v>
      </c>
      <c r="C116">
        <v>12.258355140686</v>
      </c>
      <c r="D116">
        <v>2.0645161290322501E-2</v>
      </c>
      <c r="E116">
        <v>0</v>
      </c>
      <c r="F116">
        <f t="shared" si="1"/>
        <v>0.01</v>
      </c>
    </row>
    <row r="117" spans="1:6" x14ac:dyDescent="0.35">
      <c r="A117">
        <v>156</v>
      </c>
      <c r="B117" t="s">
        <v>24</v>
      </c>
      <c r="C117">
        <v>5.9099264144897399</v>
      </c>
      <c r="D117">
        <v>5.7142857142857099E-2</v>
      </c>
      <c r="E117">
        <v>0</v>
      </c>
      <c r="F117">
        <f t="shared" si="1"/>
        <v>0.01</v>
      </c>
    </row>
    <row r="118" spans="1:6" x14ac:dyDescent="0.35">
      <c r="A118">
        <v>157</v>
      </c>
      <c r="B118" t="s">
        <v>23</v>
      </c>
      <c r="C118">
        <v>14.6616926193237</v>
      </c>
      <c r="D118">
        <v>7.1111111111111E-2</v>
      </c>
      <c r="E118">
        <v>0</v>
      </c>
      <c r="F118">
        <f t="shared" si="1"/>
        <v>0.01</v>
      </c>
    </row>
    <row r="119" spans="1:6" x14ac:dyDescent="0.35">
      <c r="A119">
        <v>158</v>
      </c>
      <c r="B119" t="s">
        <v>19</v>
      </c>
      <c r="C119">
        <v>17.784013748168899</v>
      </c>
      <c r="D119">
        <v>0.119999999999999</v>
      </c>
      <c r="E119">
        <v>0</v>
      </c>
      <c r="F119">
        <f t="shared" si="1"/>
        <v>0.01</v>
      </c>
    </row>
    <row r="120" spans="1:6" x14ac:dyDescent="0.35">
      <c r="A120">
        <v>159</v>
      </c>
      <c r="B120" t="s">
        <v>23</v>
      </c>
      <c r="C120">
        <v>21.3529872894287</v>
      </c>
      <c r="D120">
        <v>0.139130434782608</v>
      </c>
      <c r="E120">
        <v>0</v>
      </c>
      <c r="F120">
        <f t="shared" si="1"/>
        <v>0.01</v>
      </c>
    </row>
    <row r="121" spans="1:6" x14ac:dyDescent="0.35">
      <c r="A121">
        <v>160</v>
      </c>
      <c r="B121" t="s">
        <v>8</v>
      </c>
      <c r="C121">
        <v>24.2285060882568</v>
      </c>
      <c r="D121">
        <v>0.182857142857142</v>
      </c>
      <c r="E121">
        <v>0</v>
      </c>
      <c r="F121">
        <f t="shared" si="1"/>
        <v>0.01</v>
      </c>
    </row>
    <row r="122" spans="1:6" x14ac:dyDescent="0.35">
      <c r="A122">
        <v>161</v>
      </c>
      <c r="B122" t="s">
        <v>11</v>
      </c>
      <c r="C122">
        <v>27.536176681518501</v>
      </c>
      <c r="D122">
        <v>0.20799999999999999</v>
      </c>
      <c r="E122">
        <v>0</v>
      </c>
      <c r="F122">
        <f t="shared" si="1"/>
        <v>0.01</v>
      </c>
    </row>
    <row r="123" spans="1:6" x14ac:dyDescent="0.35">
      <c r="A123">
        <v>162</v>
      </c>
      <c r="B123" t="s">
        <v>26</v>
      </c>
      <c r="C123">
        <v>26.107210159301701</v>
      </c>
      <c r="D123">
        <v>0.33999999999999903</v>
      </c>
      <c r="E123">
        <v>0</v>
      </c>
      <c r="F123">
        <f t="shared" si="1"/>
        <v>0.01</v>
      </c>
    </row>
    <row r="124" spans="1:6" x14ac:dyDescent="0.35">
      <c r="A124">
        <v>163</v>
      </c>
      <c r="B124" t="s">
        <v>12</v>
      </c>
      <c r="C124">
        <v>32.625690460205</v>
      </c>
      <c r="D124">
        <v>0.73599999999999999</v>
      </c>
      <c r="E124">
        <v>0</v>
      </c>
      <c r="F124">
        <f t="shared" si="1"/>
        <v>0.01</v>
      </c>
    </row>
    <row r="125" spans="1:6" x14ac:dyDescent="0.35">
      <c r="A125">
        <v>164</v>
      </c>
      <c r="B125" t="s">
        <v>17</v>
      </c>
      <c r="C125">
        <v>31.848150253295898</v>
      </c>
      <c r="D125">
        <v>0.73599999999999999</v>
      </c>
      <c r="E125">
        <v>0</v>
      </c>
      <c r="F125">
        <f t="shared" si="1"/>
        <v>0.01</v>
      </c>
    </row>
    <row r="126" spans="1:6" x14ac:dyDescent="0.35">
      <c r="A126">
        <v>165</v>
      </c>
      <c r="B126" t="s">
        <v>26</v>
      </c>
      <c r="C126">
        <v>26.1983222961425</v>
      </c>
      <c r="D126">
        <v>0.266666666666666</v>
      </c>
      <c r="E126">
        <v>0</v>
      </c>
      <c r="F126">
        <f t="shared" si="1"/>
        <v>0.01</v>
      </c>
    </row>
    <row r="127" spans="1:6" x14ac:dyDescent="0.35">
      <c r="A127">
        <v>166</v>
      </c>
      <c r="B127" t="s">
        <v>23</v>
      </c>
      <c r="C127">
        <v>25.122798919677699</v>
      </c>
      <c r="D127">
        <v>0.16</v>
      </c>
      <c r="E127">
        <v>0</v>
      </c>
      <c r="F127">
        <f t="shared" si="1"/>
        <v>0.01</v>
      </c>
    </row>
    <row r="128" spans="1:6" x14ac:dyDescent="0.35">
      <c r="A128">
        <v>167</v>
      </c>
      <c r="B128" t="s">
        <v>9</v>
      </c>
      <c r="C128">
        <v>21.686014175415</v>
      </c>
      <c r="D128">
        <v>0.119999999999999</v>
      </c>
      <c r="E128">
        <v>0</v>
      </c>
      <c r="F128">
        <f t="shared" si="1"/>
        <v>0.01</v>
      </c>
    </row>
    <row r="129" spans="1:6" x14ac:dyDescent="0.35">
      <c r="A129">
        <v>168</v>
      </c>
      <c r="B129" t="s">
        <v>23</v>
      </c>
      <c r="C129">
        <v>18.791475296020501</v>
      </c>
      <c r="D129">
        <v>8.6153846153846095E-2</v>
      </c>
      <c r="E129">
        <v>0</v>
      </c>
      <c r="F129">
        <f t="shared" si="1"/>
        <v>0.01</v>
      </c>
    </row>
    <row r="130" spans="1:6" x14ac:dyDescent="0.35">
      <c r="A130">
        <v>169</v>
      </c>
      <c r="B130" t="s">
        <v>16</v>
      </c>
      <c r="C130">
        <v>15.737759590148899</v>
      </c>
      <c r="D130">
        <v>4.41379310344827E-2</v>
      </c>
      <c r="E130">
        <v>0</v>
      </c>
      <c r="F130">
        <f t="shared" si="1"/>
        <v>0.01</v>
      </c>
    </row>
    <row r="131" spans="1:6" x14ac:dyDescent="0.35">
      <c r="A131">
        <v>170</v>
      </c>
      <c r="B131" t="s">
        <v>8</v>
      </c>
      <c r="C131">
        <v>12.1615705490112</v>
      </c>
      <c r="D131">
        <v>2.0645161290322501E-2</v>
      </c>
      <c r="E131">
        <v>0</v>
      </c>
      <c r="F131">
        <f t="shared" si="1"/>
        <v>0.01</v>
      </c>
    </row>
    <row r="132" spans="1:6" x14ac:dyDescent="0.35">
      <c r="A132">
        <v>171</v>
      </c>
      <c r="B132" t="s">
        <v>10</v>
      </c>
      <c r="C132">
        <v>5.2209115028381303</v>
      </c>
      <c r="D132">
        <v>0.119999999999999</v>
      </c>
      <c r="E132">
        <v>0.33904320212560302</v>
      </c>
      <c r="F132">
        <f t="shared" si="1"/>
        <v>0.34904320212560302</v>
      </c>
    </row>
    <row r="133" spans="1:6" x14ac:dyDescent="0.35">
      <c r="A133">
        <v>172</v>
      </c>
      <c r="B133" t="s">
        <v>23</v>
      </c>
      <c r="C133">
        <v>7.7717480659484801</v>
      </c>
      <c r="D133">
        <v>0.16</v>
      </c>
      <c r="E133">
        <v>7.9748292994297698E-2</v>
      </c>
      <c r="F133">
        <f t="shared" ref="F133:F196" si="2">E133+0.01</f>
        <v>8.9748292994297693E-2</v>
      </c>
    </row>
    <row r="134" spans="1:6" x14ac:dyDescent="0.35">
      <c r="A134">
        <v>173</v>
      </c>
      <c r="B134" t="s">
        <v>13</v>
      </c>
      <c r="C134">
        <v>6.5481333732604901</v>
      </c>
      <c r="D134">
        <v>0.20799999999999999</v>
      </c>
      <c r="E134">
        <v>0.210900843688102</v>
      </c>
      <c r="F134">
        <f t="shared" si="2"/>
        <v>0.22090084368810201</v>
      </c>
    </row>
    <row r="135" spans="1:6" x14ac:dyDescent="0.35">
      <c r="A135">
        <v>174</v>
      </c>
      <c r="B135" t="s">
        <v>22</v>
      </c>
      <c r="C135">
        <v>4.1162147521972603</v>
      </c>
      <c r="D135">
        <v>0.20799999999999999</v>
      </c>
      <c r="E135">
        <v>0.77560278498329904</v>
      </c>
      <c r="F135">
        <f t="shared" si="2"/>
        <v>0.78560278498329905</v>
      </c>
    </row>
    <row r="136" spans="1:6" x14ac:dyDescent="0.35">
      <c r="A136">
        <v>175</v>
      </c>
      <c r="B136" t="s">
        <v>8</v>
      </c>
      <c r="C136">
        <v>6.4770855903625399</v>
      </c>
      <c r="D136">
        <v>0.139130434782608</v>
      </c>
      <c r="E136">
        <v>0.17849217934915201</v>
      </c>
      <c r="F136">
        <f t="shared" si="2"/>
        <v>0.18849217934915202</v>
      </c>
    </row>
    <row r="137" spans="1:6" x14ac:dyDescent="0.35">
      <c r="A137">
        <v>176</v>
      </c>
      <c r="B137" t="s">
        <v>18</v>
      </c>
      <c r="C137">
        <v>5.2618551254272399</v>
      </c>
      <c r="D137">
        <v>0.38400000000000001</v>
      </c>
      <c r="E137">
        <v>0.57025775913882604</v>
      </c>
      <c r="F137">
        <f t="shared" si="2"/>
        <v>0.58025775913882605</v>
      </c>
    </row>
    <row r="138" spans="1:6" x14ac:dyDescent="0.35">
      <c r="A138">
        <v>177</v>
      </c>
      <c r="B138" t="s">
        <v>24</v>
      </c>
      <c r="C138">
        <v>6.3185000419616699</v>
      </c>
      <c r="D138">
        <v>0.64</v>
      </c>
      <c r="E138">
        <v>0</v>
      </c>
      <c r="F138">
        <f t="shared" si="2"/>
        <v>0.01</v>
      </c>
    </row>
    <row r="139" spans="1:6" x14ac:dyDescent="0.35">
      <c r="A139">
        <v>178</v>
      </c>
      <c r="B139" t="s">
        <v>18</v>
      </c>
      <c r="C139">
        <v>8.8756923675537092</v>
      </c>
      <c r="D139">
        <v>0.64</v>
      </c>
      <c r="E139">
        <v>0.17988987950886401</v>
      </c>
      <c r="F139">
        <f t="shared" si="2"/>
        <v>0.18988987950886402</v>
      </c>
    </row>
    <row r="140" spans="1:6" x14ac:dyDescent="0.35">
      <c r="A140">
        <v>179</v>
      </c>
      <c r="B140" t="s">
        <v>9</v>
      </c>
      <c r="C140">
        <v>10.0432949066162</v>
      </c>
      <c r="D140">
        <v>0.30117647058823499</v>
      </c>
      <c r="E140">
        <v>2.39260391371642E-2</v>
      </c>
      <c r="F140">
        <f t="shared" si="2"/>
        <v>3.3926039137164202E-2</v>
      </c>
    </row>
    <row r="141" spans="1:6" x14ac:dyDescent="0.35">
      <c r="A141">
        <v>180</v>
      </c>
      <c r="B141" t="s">
        <v>23</v>
      </c>
      <c r="C141">
        <v>7.7228207588195801</v>
      </c>
      <c r="D141">
        <v>0.492307692307692</v>
      </c>
      <c r="E141">
        <v>0.22656720137797901</v>
      </c>
      <c r="F141">
        <f t="shared" si="2"/>
        <v>0.23656720137797901</v>
      </c>
    </row>
    <row r="142" spans="1:6" x14ac:dyDescent="0.35">
      <c r="A142">
        <v>181</v>
      </c>
      <c r="B142" t="s">
        <v>24</v>
      </c>
      <c r="C142">
        <v>4.1027479171752903</v>
      </c>
      <c r="D142">
        <v>0.38400000000000001</v>
      </c>
      <c r="E142">
        <v>0</v>
      </c>
      <c r="F142">
        <f t="shared" si="2"/>
        <v>0.01</v>
      </c>
    </row>
    <row r="143" spans="1:6" x14ac:dyDescent="0.35">
      <c r="A143">
        <v>182</v>
      </c>
      <c r="B143" t="s">
        <v>9</v>
      </c>
      <c r="C143">
        <v>9.9393987655639595</v>
      </c>
      <c r="D143">
        <v>0.16</v>
      </c>
      <c r="E143">
        <v>0</v>
      </c>
      <c r="F143">
        <f t="shared" si="2"/>
        <v>0.01</v>
      </c>
    </row>
    <row r="144" spans="1:6" x14ac:dyDescent="0.35">
      <c r="A144">
        <v>183</v>
      </c>
      <c r="B144" t="s">
        <v>11</v>
      </c>
      <c r="C144">
        <v>12.430818557739199</v>
      </c>
      <c r="D144">
        <v>0.434285714285714</v>
      </c>
      <c r="E144">
        <v>0.121768687699331</v>
      </c>
      <c r="F144">
        <f t="shared" si="2"/>
        <v>0.13176868769933101</v>
      </c>
    </row>
    <row r="145" spans="1:6" x14ac:dyDescent="0.35">
      <c r="A145">
        <v>184</v>
      </c>
      <c r="B145" t="s">
        <v>10</v>
      </c>
      <c r="C145">
        <v>9.6184101104736293</v>
      </c>
      <c r="D145">
        <v>0.38400000000000001</v>
      </c>
      <c r="E145">
        <v>6.3621421258094196E-2</v>
      </c>
      <c r="F145">
        <f t="shared" si="2"/>
        <v>7.3621421258094191E-2</v>
      </c>
    </row>
    <row r="146" spans="1:6" x14ac:dyDescent="0.35">
      <c r="A146">
        <v>185</v>
      </c>
      <c r="B146" t="s">
        <v>24</v>
      </c>
      <c r="C146">
        <v>9.6112728118896396</v>
      </c>
      <c r="D146">
        <v>0.139130434782608</v>
      </c>
      <c r="E146">
        <v>0</v>
      </c>
      <c r="F146">
        <f t="shared" si="2"/>
        <v>0.01</v>
      </c>
    </row>
    <row r="147" spans="1:6" x14ac:dyDescent="0.35">
      <c r="A147">
        <v>186</v>
      </c>
      <c r="B147" t="s">
        <v>14</v>
      </c>
      <c r="C147">
        <v>13.150540351867599</v>
      </c>
      <c r="D147">
        <v>0.266666666666666</v>
      </c>
      <c r="E147">
        <v>0</v>
      </c>
      <c r="F147">
        <f t="shared" si="2"/>
        <v>0.01</v>
      </c>
    </row>
    <row r="148" spans="1:6" x14ac:dyDescent="0.35">
      <c r="A148">
        <v>187</v>
      </c>
      <c r="B148" t="s">
        <v>24</v>
      </c>
      <c r="C148">
        <v>14.610668182373001</v>
      </c>
      <c r="D148">
        <v>0.55999999999999905</v>
      </c>
      <c r="E148">
        <v>0</v>
      </c>
      <c r="F148">
        <f t="shared" si="2"/>
        <v>0.01</v>
      </c>
    </row>
    <row r="149" spans="1:6" x14ac:dyDescent="0.35">
      <c r="A149">
        <v>188</v>
      </c>
      <c r="B149" t="s">
        <v>21</v>
      </c>
      <c r="C149">
        <v>12.4681682586669</v>
      </c>
      <c r="D149">
        <v>0.30117647058823499</v>
      </c>
      <c r="E149">
        <v>0</v>
      </c>
      <c r="F149">
        <f t="shared" si="2"/>
        <v>0.01</v>
      </c>
    </row>
    <row r="150" spans="1:6" x14ac:dyDescent="0.35">
      <c r="A150">
        <v>189</v>
      </c>
      <c r="B150" t="s">
        <v>12</v>
      </c>
      <c r="C150">
        <v>13.659156799316399</v>
      </c>
      <c r="D150">
        <v>0.139130434782608</v>
      </c>
      <c r="E150">
        <v>0</v>
      </c>
      <c r="F150">
        <f t="shared" si="2"/>
        <v>0.01</v>
      </c>
    </row>
    <row r="151" spans="1:6" x14ac:dyDescent="0.35">
      <c r="A151">
        <v>190</v>
      </c>
      <c r="B151" t="s">
        <v>11</v>
      </c>
      <c r="C151">
        <v>17.440118789672798</v>
      </c>
      <c r="D151">
        <v>0.434285714285714</v>
      </c>
      <c r="E151">
        <v>1.73942368125543E-3</v>
      </c>
      <c r="F151">
        <f t="shared" si="2"/>
        <v>1.1739423681255429E-2</v>
      </c>
    </row>
    <row r="152" spans="1:6" x14ac:dyDescent="0.35">
      <c r="A152">
        <v>191</v>
      </c>
      <c r="B152" t="s">
        <v>8</v>
      </c>
      <c r="C152">
        <v>18.016084671020501</v>
      </c>
      <c r="D152">
        <v>0.434285714285714</v>
      </c>
      <c r="E152">
        <v>0</v>
      </c>
      <c r="F152">
        <f t="shared" si="2"/>
        <v>0.01</v>
      </c>
    </row>
    <row r="153" spans="1:6" x14ac:dyDescent="0.35">
      <c r="A153">
        <v>192</v>
      </c>
      <c r="B153" t="s">
        <v>26</v>
      </c>
      <c r="C153">
        <v>16.441337585449201</v>
      </c>
      <c r="D153">
        <v>0.20799999999999999</v>
      </c>
      <c r="E153">
        <v>0</v>
      </c>
      <c r="F153">
        <f t="shared" si="2"/>
        <v>0.01</v>
      </c>
    </row>
    <row r="154" spans="1:6" x14ac:dyDescent="0.35">
      <c r="A154">
        <v>193</v>
      </c>
      <c r="B154" t="s">
        <v>24</v>
      </c>
      <c r="C154">
        <v>19.4817714691162</v>
      </c>
      <c r="D154">
        <v>0.182857142857142</v>
      </c>
      <c r="E154">
        <v>0</v>
      </c>
      <c r="F154">
        <f t="shared" si="2"/>
        <v>0.01</v>
      </c>
    </row>
    <row r="155" spans="1:6" x14ac:dyDescent="0.35">
      <c r="A155">
        <v>194</v>
      </c>
      <c r="B155" t="s">
        <v>15</v>
      </c>
      <c r="C155">
        <v>21.996902465820298</v>
      </c>
      <c r="D155">
        <v>0.33999999999999903</v>
      </c>
      <c r="E155">
        <v>0</v>
      </c>
      <c r="F155">
        <f t="shared" si="2"/>
        <v>0.01</v>
      </c>
    </row>
    <row r="156" spans="1:6" x14ac:dyDescent="0.35">
      <c r="A156">
        <v>195</v>
      </c>
      <c r="B156" t="s">
        <v>26</v>
      </c>
      <c r="C156">
        <v>20.645215988159102</v>
      </c>
      <c r="D156">
        <v>0.33999999999999903</v>
      </c>
      <c r="E156">
        <v>0</v>
      </c>
      <c r="F156">
        <f t="shared" si="2"/>
        <v>0.01</v>
      </c>
    </row>
    <row r="157" spans="1:6" x14ac:dyDescent="0.35">
      <c r="A157">
        <v>196</v>
      </c>
      <c r="B157" t="s">
        <v>9</v>
      </c>
      <c r="C157">
        <v>20.223680496215799</v>
      </c>
      <c r="D157">
        <v>0.20799999999999999</v>
      </c>
      <c r="E157">
        <v>0</v>
      </c>
      <c r="F157">
        <f t="shared" si="2"/>
        <v>0.01</v>
      </c>
    </row>
    <row r="158" spans="1:6" x14ac:dyDescent="0.35">
      <c r="A158">
        <v>197</v>
      </c>
      <c r="B158" t="s">
        <v>15</v>
      </c>
      <c r="C158">
        <v>24.742164611816399</v>
      </c>
      <c r="D158">
        <v>0.30117647058823499</v>
      </c>
      <c r="E158">
        <v>0</v>
      </c>
      <c r="F158">
        <f t="shared" si="2"/>
        <v>0.01</v>
      </c>
    </row>
    <row r="159" spans="1:6" x14ac:dyDescent="0.35">
      <c r="A159">
        <v>198</v>
      </c>
      <c r="B159" t="s">
        <v>18</v>
      </c>
      <c r="C159">
        <v>26.753252029418899</v>
      </c>
      <c r="D159">
        <v>0.492307692307692</v>
      </c>
      <c r="E159">
        <v>0</v>
      </c>
      <c r="F159">
        <f t="shared" si="2"/>
        <v>0.01</v>
      </c>
    </row>
    <row r="160" spans="1:6" x14ac:dyDescent="0.35">
      <c r="A160">
        <v>199</v>
      </c>
      <c r="B160" t="s">
        <v>9</v>
      </c>
      <c r="C160">
        <v>23.9742622375488</v>
      </c>
      <c r="D160">
        <v>0.266666666666666</v>
      </c>
      <c r="E160">
        <v>0</v>
      </c>
      <c r="F160">
        <f t="shared" si="2"/>
        <v>0.01</v>
      </c>
    </row>
    <row r="161" spans="1:6" x14ac:dyDescent="0.35">
      <c r="A161">
        <v>200</v>
      </c>
      <c r="B161" t="s">
        <v>8</v>
      </c>
      <c r="C161">
        <v>27.700311660766602</v>
      </c>
      <c r="D161">
        <v>0.23578947368420999</v>
      </c>
      <c r="E161">
        <v>0</v>
      </c>
      <c r="F161">
        <f t="shared" si="2"/>
        <v>0.01</v>
      </c>
    </row>
    <row r="162" spans="1:6" x14ac:dyDescent="0.35">
      <c r="A162">
        <v>201</v>
      </c>
      <c r="B162" t="s">
        <v>17</v>
      </c>
      <c r="C162">
        <v>30.2217617034912</v>
      </c>
      <c r="D162">
        <v>0.55999999999999905</v>
      </c>
      <c r="E162">
        <v>0</v>
      </c>
      <c r="F162">
        <f t="shared" si="2"/>
        <v>0.01</v>
      </c>
    </row>
    <row r="163" spans="1:6" x14ac:dyDescent="0.35">
      <c r="A163">
        <v>202</v>
      </c>
      <c r="B163" t="s">
        <v>24</v>
      </c>
      <c r="C163">
        <v>29.857759475708001</v>
      </c>
      <c r="D163">
        <v>0.64</v>
      </c>
      <c r="E163">
        <v>0</v>
      </c>
      <c r="F163">
        <f t="shared" si="2"/>
        <v>0.01</v>
      </c>
    </row>
    <row r="164" spans="1:6" x14ac:dyDescent="0.35">
      <c r="A164">
        <v>203</v>
      </c>
      <c r="B164" t="s">
        <v>15</v>
      </c>
      <c r="C164">
        <v>29.7334289550781</v>
      </c>
      <c r="D164">
        <v>0.266666666666666</v>
      </c>
      <c r="E164">
        <v>0</v>
      </c>
      <c r="F164">
        <f t="shared" si="2"/>
        <v>0.01</v>
      </c>
    </row>
    <row r="165" spans="1:6" x14ac:dyDescent="0.35">
      <c r="A165">
        <v>204</v>
      </c>
      <c r="B165" t="s">
        <v>13</v>
      </c>
      <c r="C165">
        <v>28.2915344238281</v>
      </c>
      <c r="D165">
        <v>0.23578947368420999</v>
      </c>
      <c r="E165">
        <v>0</v>
      </c>
      <c r="F165">
        <f t="shared" si="2"/>
        <v>0.01</v>
      </c>
    </row>
    <row r="166" spans="1:6" x14ac:dyDescent="0.35">
      <c r="A166">
        <v>205</v>
      </c>
      <c r="B166" t="s">
        <v>9</v>
      </c>
      <c r="C166">
        <v>23.8219699859619</v>
      </c>
      <c r="D166">
        <v>7.1111111111111E-2</v>
      </c>
      <c r="E166">
        <v>0</v>
      </c>
      <c r="F166">
        <f t="shared" si="2"/>
        <v>0.01</v>
      </c>
    </row>
    <row r="167" spans="1:6" x14ac:dyDescent="0.35">
      <c r="A167">
        <v>206</v>
      </c>
      <c r="B167" t="s">
        <v>23</v>
      </c>
      <c r="C167">
        <v>21.824810028076101</v>
      </c>
      <c r="D167">
        <v>0.119999999999999</v>
      </c>
      <c r="E167">
        <v>0</v>
      </c>
      <c r="F167">
        <f t="shared" si="2"/>
        <v>0.01</v>
      </c>
    </row>
    <row r="168" spans="1:6" x14ac:dyDescent="0.35">
      <c r="A168">
        <v>207</v>
      </c>
      <c r="B168" t="s">
        <v>9</v>
      </c>
      <c r="C168">
        <v>17.634233474731399</v>
      </c>
      <c r="D168">
        <v>0.182857142857142</v>
      </c>
      <c r="E168">
        <v>0</v>
      </c>
      <c r="F168">
        <f t="shared" si="2"/>
        <v>0.01</v>
      </c>
    </row>
    <row r="169" spans="1:6" x14ac:dyDescent="0.35">
      <c r="A169">
        <v>208</v>
      </c>
      <c r="B169" t="s">
        <v>20</v>
      </c>
      <c r="C169">
        <v>15.5107402801513</v>
      </c>
      <c r="D169">
        <v>7.1111111111111E-2</v>
      </c>
      <c r="E169">
        <v>0</v>
      </c>
      <c r="F169">
        <f t="shared" si="2"/>
        <v>0.01</v>
      </c>
    </row>
    <row r="170" spans="1:6" x14ac:dyDescent="0.35">
      <c r="A170">
        <v>209</v>
      </c>
      <c r="B170" t="s">
        <v>18</v>
      </c>
      <c r="C170">
        <v>12.061574935913001</v>
      </c>
      <c r="D170">
        <v>4.41379310344827E-2</v>
      </c>
      <c r="E170">
        <v>0</v>
      </c>
      <c r="F170">
        <f t="shared" si="2"/>
        <v>0.01</v>
      </c>
    </row>
    <row r="171" spans="1:6" x14ac:dyDescent="0.35">
      <c r="A171">
        <v>210</v>
      </c>
      <c r="B171" t="s">
        <v>22</v>
      </c>
      <c r="C171">
        <v>6.0768780708312899</v>
      </c>
      <c r="D171">
        <v>7.1111111111111E-2</v>
      </c>
      <c r="E171">
        <v>0.11755945225942301</v>
      </c>
      <c r="F171">
        <f t="shared" si="2"/>
        <v>0.127559452259423</v>
      </c>
    </row>
    <row r="172" spans="1:6" x14ac:dyDescent="0.35">
      <c r="A172">
        <v>211</v>
      </c>
      <c r="B172" t="s">
        <v>9</v>
      </c>
      <c r="C172">
        <v>10.1296577453613</v>
      </c>
      <c r="D172">
        <v>0.119999999999999</v>
      </c>
      <c r="E172">
        <v>0</v>
      </c>
      <c r="F172">
        <f t="shared" si="2"/>
        <v>0.01</v>
      </c>
    </row>
    <row r="173" spans="1:6" x14ac:dyDescent="0.35">
      <c r="A173">
        <v>212</v>
      </c>
      <c r="B173" t="s">
        <v>22</v>
      </c>
      <c r="C173">
        <v>5.2187595367431596</v>
      </c>
      <c r="D173">
        <v>8.6153846153846095E-2</v>
      </c>
      <c r="E173">
        <v>0.19763632885979199</v>
      </c>
      <c r="F173">
        <f t="shared" si="2"/>
        <v>0.207636328859792</v>
      </c>
    </row>
    <row r="174" spans="1:6" x14ac:dyDescent="0.35">
      <c r="A174">
        <v>213</v>
      </c>
      <c r="B174" t="s">
        <v>23</v>
      </c>
      <c r="C174">
        <v>9.8020210266113192</v>
      </c>
      <c r="D174">
        <v>7.1111111111111E-2</v>
      </c>
      <c r="E174">
        <v>0</v>
      </c>
      <c r="F174">
        <f t="shared" si="2"/>
        <v>0.01</v>
      </c>
    </row>
    <row r="175" spans="1:6" x14ac:dyDescent="0.35">
      <c r="A175">
        <v>214</v>
      </c>
      <c r="B175" t="s">
        <v>8</v>
      </c>
      <c r="C175">
        <v>10.3746585845947</v>
      </c>
      <c r="D175">
        <v>8.6153846153846095E-2</v>
      </c>
      <c r="E175">
        <v>0</v>
      </c>
      <c r="F175">
        <f t="shared" si="2"/>
        <v>0.01</v>
      </c>
    </row>
    <row r="176" spans="1:6" x14ac:dyDescent="0.35">
      <c r="A176">
        <v>215</v>
      </c>
      <c r="B176" t="s">
        <v>25</v>
      </c>
      <c r="C176">
        <v>13.919817924499499</v>
      </c>
      <c r="D176">
        <v>0.119999999999999</v>
      </c>
      <c r="E176">
        <v>0</v>
      </c>
      <c r="F176">
        <f t="shared" si="2"/>
        <v>0.01</v>
      </c>
    </row>
    <row r="177" spans="1:6" x14ac:dyDescent="0.35">
      <c r="A177">
        <v>216</v>
      </c>
      <c r="B177" t="s">
        <v>11</v>
      </c>
      <c r="C177">
        <v>12.6094980239868</v>
      </c>
      <c r="D177">
        <v>0.33999999999999903</v>
      </c>
      <c r="E177">
        <v>2.8102911580631801E-2</v>
      </c>
      <c r="F177">
        <f t="shared" si="2"/>
        <v>3.8102911580631803E-2</v>
      </c>
    </row>
    <row r="178" spans="1:6" x14ac:dyDescent="0.35">
      <c r="A178">
        <v>217</v>
      </c>
      <c r="B178" t="s">
        <v>11</v>
      </c>
      <c r="C178">
        <v>9.8929061889648402</v>
      </c>
      <c r="D178">
        <v>0.30117647058823499</v>
      </c>
      <c r="E178">
        <v>0.12097351858544</v>
      </c>
      <c r="F178">
        <f t="shared" si="2"/>
        <v>0.13097351858544001</v>
      </c>
    </row>
    <row r="179" spans="1:6" x14ac:dyDescent="0.35">
      <c r="A179">
        <v>218</v>
      </c>
      <c r="B179" t="s">
        <v>19</v>
      </c>
      <c r="C179">
        <v>12.501589775085399</v>
      </c>
      <c r="D179">
        <v>0.20799999999999999</v>
      </c>
      <c r="E179">
        <v>0</v>
      </c>
      <c r="F179">
        <f t="shared" si="2"/>
        <v>0.01</v>
      </c>
    </row>
    <row r="180" spans="1:6" x14ac:dyDescent="0.35">
      <c r="A180">
        <v>219</v>
      </c>
      <c r="B180" t="s">
        <v>12</v>
      </c>
      <c r="C180">
        <v>9.9150876998901296</v>
      </c>
      <c r="D180">
        <v>0.139130434782608</v>
      </c>
      <c r="E180">
        <v>5.7406427592227499E-2</v>
      </c>
      <c r="F180">
        <f t="shared" si="2"/>
        <v>6.7406427592227494E-2</v>
      </c>
    </row>
    <row r="181" spans="1:6" x14ac:dyDescent="0.35">
      <c r="A181">
        <v>220</v>
      </c>
      <c r="B181" t="s">
        <v>9</v>
      </c>
      <c r="C181">
        <v>6.7742056846618599</v>
      </c>
      <c r="D181">
        <v>5.7142857142857099E-2</v>
      </c>
      <c r="E181">
        <v>3.9727095020244997E-2</v>
      </c>
      <c r="F181">
        <f t="shared" si="2"/>
        <v>4.9727095020244999E-2</v>
      </c>
    </row>
    <row r="182" spans="1:6" x14ac:dyDescent="0.35">
      <c r="A182">
        <v>221</v>
      </c>
      <c r="B182" t="s">
        <v>24</v>
      </c>
      <c r="C182">
        <v>6.4653539657592702</v>
      </c>
      <c r="D182">
        <v>0.182857142857142</v>
      </c>
      <c r="E182">
        <v>0</v>
      </c>
      <c r="F182">
        <f t="shared" si="2"/>
        <v>0.01</v>
      </c>
    </row>
    <row r="183" spans="1:6" x14ac:dyDescent="0.35">
      <c r="A183">
        <v>222</v>
      </c>
      <c r="B183" t="s">
        <v>22</v>
      </c>
      <c r="C183">
        <v>3.9641239643096902</v>
      </c>
      <c r="D183">
        <v>0.38400000000000001</v>
      </c>
      <c r="E183">
        <v>0.77883253097280303</v>
      </c>
      <c r="F183">
        <f t="shared" si="2"/>
        <v>0.78883253097280304</v>
      </c>
    </row>
    <row r="184" spans="1:6" x14ac:dyDescent="0.35">
      <c r="A184">
        <v>223</v>
      </c>
      <c r="B184" t="s">
        <v>13</v>
      </c>
      <c r="C184">
        <v>7.9140734672546298</v>
      </c>
      <c r="D184">
        <v>0.266666666666666</v>
      </c>
      <c r="E184">
        <v>4.6788858443083899E-2</v>
      </c>
      <c r="F184">
        <f t="shared" si="2"/>
        <v>5.6788858443083901E-2</v>
      </c>
    </row>
    <row r="185" spans="1:6" x14ac:dyDescent="0.35">
      <c r="A185">
        <v>224</v>
      </c>
      <c r="B185" t="s">
        <v>15</v>
      </c>
      <c r="C185">
        <v>3.7789707183837802</v>
      </c>
      <c r="D185">
        <v>0.64</v>
      </c>
      <c r="E185">
        <v>0</v>
      </c>
      <c r="F185">
        <f t="shared" si="2"/>
        <v>0.01</v>
      </c>
    </row>
    <row r="186" spans="1:6" x14ac:dyDescent="0.35">
      <c r="A186">
        <v>225</v>
      </c>
      <c r="B186" t="s">
        <v>18</v>
      </c>
      <c r="C186">
        <v>7.6473374366760201</v>
      </c>
      <c r="D186">
        <v>0.73599999999999999</v>
      </c>
      <c r="E186">
        <v>0.20518631133639501</v>
      </c>
      <c r="F186">
        <f t="shared" si="2"/>
        <v>0.21518631133639501</v>
      </c>
    </row>
    <row r="187" spans="1:6" x14ac:dyDescent="0.35">
      <c r="A187">
        <v>226</v>
      </c>
      <c r="B187" t="s">
        <v>22</v>
      </c>
      <c r="C187">
        <v>4.0730619430541903</v>
      </c>
      <c r="D187">
        <v>0.38400000000000001</v>
      </c>
      <c r="E187">
        <v>0.731540359068238</v>
      </c>
      <c r="F187">
        <f t="shared" si="2"/>
        <v>0.74154035906823801</v>
      </c>
    </row>
    <row r="188" spans="1:6" x14ac:dyDescent="0.35">
      <c r="A188">
        <v>227</v>
      </c>
      <c r="B188" t="s">
        <v>15</v>
      </c>
      <c r="C188">
        <v>9.1898612976074201</v>
      </c>
      <c r="D188">
        <v>0.33999999999999903</v>
      </c>
      <c r="E188">
        <v>0</v>
      </c>
      <c r="F188">
        <f t="shared" si="2"/>
        <v>0.01</v>
      </c>
    </row>
    <row r="189" spans="1:6" x14ac:dyDescent="0.35">
      <c r="A189">
        <v>228</v>
      </c>
      <c r="B189" t="s">
        <v>15</v>
      </c>
      <c r="C189">
        <v>6.0309677124023402</v>
      </c>
      <c r="D189">
        <v>0.434285714285714</v>
      </c>
      <c r="E189">
        <v>0</v>
      </c>
      <c r="F189">
        <f t="shared" si="2"/>
        <v>0.01</v>
      </c>
    </row>
    <row r="190" spans="1:6" x14ac:dyDescent="0.35">
      <c r="A190">
        <v>229</v>
      </c>
      <c r="B190" t="s">
        <v>22</v>
      </c>
      <c r="C190">
        <v>6.7828311920165998</v>
      </c>
      <c r="D190">
        <v>0.30117647058823499</v>
      </c>
      <c r="E190">
        <v>0.13842389446099301</v>
      </c>
      <c r="F190">
        <f t="shared" si="2"/>
        <v>0.14842389446099302</v>
      </c>
    </row>
    <row r="191" spans="1:6" x14ac:dyDescent="0.35">
      <c r="A191">
        <v>230</v>
      </c>
      <c r="B191" t="s">
        <v>8</v>
      </c>
      <c r="C191">
        <v>6.1380949020385698</v>
      </c>
      <c r="D191">
        <v>0.119999999999999</v>
      </c>
      <c r="E191">
        <v>0.11663262277275201</v>
      </c>
      <c r="F191">
        <f t="shared" si="2"/>
        <v>0.126632622772752</v>
      </c>
    </row>
    <row r="192" spans="1:6" x14ac:dyDescent="0.35">
      <c r="A192">
        <v>231</v>
      </c>
      <c r="B192" t="s">
        <v>18</v>
      </c>
      <c r="C192">
        <v>8.2778301239013601</v>
      </c>
      <c r="D192">
        <v>8.6153846153846095E-2</v>
      </c>
      <c r="E192">
        <v>0</v>
      </c>
      <c r="F192">
        <f t="shared" si="2"/>
        <v>0.01</v>
      </c>
    </row>
    <row r="193" spans="1:6" x14ac:dyDescent="0.35">
      <c r="A193">
        <v>232</v>
      </c>
      <c r="B193" t="s">
        <v>26</v>
      </c>
      <c r="C193">
        <v>9.5507345199584908</v>
      </c>
      <c r="D193">
        <v>5.7142857142857099E-2</v>
      </c>
      <c r="E193">
        <v>0</v>
      </c>
      <c r="F193">
        <f t="shared" si="2"/>
        <v>0.01</v>
      </c>
    </row>
    <row r="194" spans="1:6" x14ac:dyDescent="0.35">
      <c r="A194">
        <v>233</v>
      </c>
      <c r="B194" t="s">
        <v>16</v>
      </c>
      <c r="C194">
        <v>11.691499710083001</v>
      </c>
      <c r="D194">
        <v>0.182857142857142</v>
      </c>
      <c r="E194">
        <v>0</v>
      </c>
      <c r="F194">
        <f t="shared" si="2"/>
        <v>0.01</v>
      </c>
    </row>
    <row r="195" spans="1:6" x14ac:dyDescent="0.35">
      <c r="A195">
        <v>234</v>
      </c>
      <c r="B195" t="s">
        <v>13</v>
      </c>
      <c r="C195">
        <v>14.1445398330688</v>
      </c>
      <c r="D195">
        <v>0.33999999999999903</v>
      </c>
      <c r="E195">
        <v>0</v>
      </c>
      <c r="F195">
        <f t="shared" si="2"/>
        <v>0.01</v>
      </c>
    </row>
    <row r="196" spans="1:6" x14ac:dyDescent="0.35">
      <c r="A196">
        <v>235</v>
      </c>
      <c r="B196" t="s">
        <v>14</v>
      </c>
      <c r="C196">
        <v>15.944801330566399</v>
      </c>
      <c r="D196">
        <v>0.23578947368420999</v>
      </c>
      <c r="E196">
        <v>0</v>
      </c>
      <c r="F196">
        <f t="shared" si="2"/>
        <v>0.01</v>
      </c>
    </row>
    <row r="197" spans="1:6" x14ac:dyDescent="0.35">
      <c r="A197">
        <v>236</v>
      </c>
      <c r="B197" t="s">
        <v>11</v>
      </c>
      <c r="C197">
        <v>10.2973117828369</v>
      </c>
      <c r="D197">
        <v>0.1024</v>
      </c>
      <c r="E197">
        <v>5.8261444362965001E-2</v>
      </c>
      <c r="F197">
        <f t="shared" ref="F197:F260" si="3">E197+0.01</f>
        <v>6.8261444362964996E-2</v>
      </c>
    </row>
    <row r="198" spans="1:6" x14ac:dyDescent="0.35">
      <c r="A198">
        <v>237</v>
      </c>
      <c r="B198" t="s">
        <v>24</v>
      </c>
      <c r="C198">
        <v>14.2540063858032</v>
      </c>
      <c r="D198">
        <v>0.20799999999999999</v>
      </c>
      <c r="E198">
        <v>0</v>
      </c>
      <c r="F198">
        <f t="shared" si="3"/>
        <v>0.01</v>
      </c>
    </row>
    <row r="199" spans="1:6" x14ac:dyDescent="0.35">
      <c r="A199">
        <v>238</v>
      </c>
      <c r="B199" t="s">
        <v>14</v>
      </c>
      <c r="C199">
        <v>18.287958145141602</v>
      </c>
      <c r="D199">
        <v>0.266666666666666</v>
      </c>
      <c r="E199">
        <v>0</v>
      </c>
      <c r="F199">
        <f t="shared" si="3"/>
        <v>0.01</v>
      </c>
    </row>
    <row r="200" spans="1:6" x14ac:dyDescent="0.35">
      <c r="A200">
        <v>239</v>
      </c>
      <c r="B200" t="s">
        <v>18</v>
      </c>
      <c r="C200">
        <v>18.237724304199201</v>
      </c>
      <c r="D200">
        <v>0.16</v>
      </c>
      <c r="E200">
        <v>0</v>
      </c>
      <c r="F200">
        <f t="shared" si="3"/>
        <v>0.01</v>
      </c>
    </row>
    <row r="201" spans="1:6" x14ac:dyDescent="0.35">
      <c r="A201">
        <v>240</v>
      </c>
      <c r="B201" t="s">
        <v>26</v>
      </c>
      <c r="C201">
        <v>15.8298540115356</v>
      </c>
      <c r="D201">
        <v>0.182857142857142</v>
      </c>
      <c r="E201">
        <v>0</v>
      </c>
      <c r="F201">
        <f t="shared" si="3"/>
        <v>0.01</v>
      </c>
    </row>
    <row r="202" spans="1:6" x14ac:dyDescent="0.35">
      <c r="A202">
        <v>241</v>
      </c>
      <c r="B202" t="s">
        <v>18</v>
      </c>
      <c r="C202">
        <v>19.751733779907202</v>
      </c>
      <c r="D202">
        <v>0.30117647058823499</v>
      </c>
      <c r="E202">
        <v>0</v>
      </c>
      <c r="F202">
        <f t="shared" si="3"/>
        <v>0.01</v>
      </c>
    </row>
    <row r="203" spans="1:6" x14ac:dyDescent="0.35">
      <c r="A203">
        <v>242</v>
      </c>
      <c r="B203" t="s">
        <v>11</v>
      </c>
      <c r="C203">
        <v>21.2381572723388</v>
      </c>
      <c r="D203">
        <v>0.30117647058823499</v>
      </c>
      <c r="E203">
        <v>0</v>
      </c>
      <c r="F203">
        <f t="shared" si="3"/>
        <v>0.01</v>
      </c>
    </row>
    <row r="204" spans="1:6" x14ac:dyDescent="0.35">
      <c r="A204">
        <v>243</v>
      </c>
      <c r="B204" t="s">
        <v>9</v>
      </c>
      <c r="C204">
        <v>18.048753738403299</v>
      </c>
      <c r="D204">
        <v>0.16</v>
      </c>
      <c r="E204">
        <v>0</v>
      </c>
      <c r="F204">
        <f t="shared" si="3"/>
        <v>0.01</v>
      </c>
    </row>
    <row r="205" spans="1:6" x14ac:dyDescent="0.35">
      <c r="A205">
        <v>244</v>
      </c>
      <c r="B205" t="s">
        <v>9</v>
      </c>
      <c r="C205">
        <v>21.3338203430175</v>
      </c>
      <c r="D205">
        <v>0.23578947368420999</v>
      </c>
      <c r="E205">
        <v>0</v>
      </c>
      <c r="F205">
        <f t="shared" si="3"/>
        <v>0.01</v>
      </c>
    </row>
    <row r="206" spans="1:6" x14ac:dyDescent="0.35">
      <c r="A206">
        <v>245</v>
      </c>
      <c r="B206" t="s">
        <v>14</v>
      </c>
      <c r="C206">
        <v>24.694200515746999</v>
      </c>
      <c r="D206">
        <v>0.492307692307692</v>
      </c>
      <c r="E206">
        <v>0</v>
      </c>
      <c r="F206">
        <f t="shared" si="3"/>
        <v>0.01</v>
      </c>
    </row>
    <row r="207" spans="1:6" x14ac:dyDescent="0.35">
      <c r="A207">
        <v>246</v>
      </c>
      <c r="B207" t="s">
        <v>8</v>
      </c>
      <c r="C207">
        <v>25.4156894683837</v>
      </c>
      <c r="D207">
        <v>0.434285714285714</v>
      </c>
      <c r="E207">
        <v>0</v>
      </c>
      <c r="F207">
        <f t="shared" si="3"/>
        <v>0.01</v>
      </c>
    </row>
    <row r="208" spans="1:6" x14ac:dyDescent="0.35">
      <c r="A208">
        <v>247</v>
      </c>
      <c r="B208" t="s">
        <v>23</v>
      </c>
      <c r="C208">
        <v>23.690555572509702</v>
      </c>
      <c r="D208">
        <v>0.16</v>
      </c>
      <c r="E208">
        <v>0</v>
      </c>
      <c r="F208">
        <f t="shared" si="3"/>
        <v>0.01</v>
      </c>
    </row>
    <row r="209" spans="1:6" x14ac:dyDescent="0.35">
      <c r="A209">
        <v>248</v>
      </c>
      <c r="B209" t="s">
        <v>13</v>
      </c>
      <c r="C209">
        <v>26.103633880615199</v>
      </c>
      <c r="D209">
        <v>0.182857142857142</v>
      </c>
      <c r="E209">
        <v>0</v>
      </c>
      <c r="F209">
        <f t="shared" si="3"/>
        <v>0.01</v>
      </c>
    </row>
    <row r="210" spans="1:6" x14ac:dyDescent="0.35">
      <c r="A210">
        <v>249</v>
      </c>
      <c r="B210" t="s">
        <v>9</v>
      </c>
      <c r="C210">
        <v>21.884536743163999</v>
      </c>
      <c r="D210">
        <v>7.1111111111111E-2</v>
      </c>
      <c r="E210">
        <v>0</v>
      </c>
      <c r="F210">
        <f t="shared" si="3"/>
        <v>0.01</v>
      </c>
    </row>
    <row r="211" spans="1:6" x14ac:dyDescent="0.35">
      <c r="A211">
        <v>250</v>
      </c>
      <c r="B211" t="s">
        <v>8</v>
      </c>
      <c r="C211">
        <v>22.6022014617919</v>
      </c>
      <c r="D211">
        <v>0.139130434782608</v>
      </c>
      <c r="E211">
        <v>0</v>
      </c>
      <c r="F211">
        <f t="shared" si="3"/>
        <v>0.01</v>
      </c>
    </row>
    <row r="212" spans="1:6" x14ac:dyDescent="0.35">
      <c r="A212">
        <v>251</v>
      </c>
      <c r="B212" t="s">
        <v>12</v>
      </c>
      <c r="C212">
        <v>18.872470855712798</v>
      </c>
      <c r="D212">
        <v>0.20799999999999999</v>
      </c>
      <c r="E212">
        <v>0</v>
      </c>
      <c r="F212">
        <f t="shared" si="3"/>
        <v>0.01</v>
      </c>
    </row>
    <row r="213" spans="1:6" x14ac:dyDescent="0.35">
      <c r="A213">
        <v>252</v>
      </c>
      <c r="B213" t="s">
        <v>17</v>
      </c>
      <c r="C213">
        <v>21.428905487060501</v>
      </c>
      <c r="D213">
        <v>0.1024</v>
      </c>
      <c r="E213">
        <v>0</v>
      </c>
      <c r="F213">
        <f t="shared" si="3"/>
        <v>0.01</v>
      </c>
    </row>
    <row r="214" spans="1:6" x14ac:dyDescent="0.35">
      <c r="A214">
        <v>253</v>
      </c>
      <c r="B214" t="s">
        <v>26</v>
      </c>
      <c r="C214">
        <v>18.086763381958001</v>
      </c>
      <c r="D214">
        <v>0.182857142857142</v>
      </c>
      <c r="E214">
        <v>0</v>
      </c>
      <c r="F214">
        <f t="shared" si="3"/>
        <v>0.01</v>
      </c>
    </row>
    <row r="215" spans="1:6" x14ac:dyDescent="0.35">
      <c r="A215">
        <v>254</v>
      </c>
      <c r="B215" t="s">
        <v>24</v>
      </c>
      <c r="C215">
        <v>15.8367662429809</v>
      </c>
      <c r="D215">
        <v>0.266666666666666</v>
      </c>
      <c r="E215">
        <v>0</v>
      </c>
      <c r="F215">
        <f t="shared" si="3"/>
        <v>0.01</v>
      </c>
    </row>
    <row r="216" spans="1:6" x14ac:dyDescent="0.35">
      <c r="A216">
        <v>255</v>
      </c>
      <c r="B216" t="s">
        <v>25</v>
      </c>
      <c r="C216">
        <v>23.3920173645019</v>
      </c>
      <c r="D216">
        <v>0.38400000000000001</v>
      </c>
      <c r="E216">
        <v>0</v>
      </c>
      <c r="F216">
        <f t="shared" si="3"/>
        <v>0.01</v>
      </c>
    </row>
    <row r="217" spans="1:6" x14ac:dyDescent="0.35">
      <c r="A217">
        <v>256</v>
      </c>
      <c r="B217" t="s">
        <v>9</v>
      </c>
      <c r="C217">
        <v>24.675336837768501</v>
      </c>
      <c r="D217">
        <v>0.434285714285714</v>
      </c>
      <c r="E217">
        <v>0</v>
      </c>
      <c r="F217">
        <f t="shared" si="3"/>
        <v>0.01</v>
      </c>
    </row>
    <row r="218" spans="1:6" x14ac:dyDescent="0.35">
      <c r="A218">
        <v>257</v>
      </c>
      <c r="B218" t="s">
        <v>10</v>
      </c>
      <c r="C218">
        <v>20.6221828460693</v>
      </c>
      <c r="D218">
        <v>0.434285714285714</v>
      </c>
      <c r="E218">
        <v>0</v>
      </c>
      <c r="F218">
        <f t="shared" si="3"/>
        <v>0.01</v>
      </c>
    </row>
    <row r="219" spans="1:6" x14ac:dyDescent="0.35">
      <c r="A219">
        <v>258</v>
      </c>
      <c r="B219" t="s">
        <v>13</v>
      </c>
      <c r="C219">
        <v>20.713258743286101</v>
      </c>
      <c r="D219">
        <v>0.55999999999999905</v>
      </c>
      <c r="E219">
        <v>0</v>
      </c>
      <c r="F219">
        <f t="shared" si="3"/>
        <v>0.01</v>
      </c>
    </row>
    <row r="220" spans="1:6" x14ac:dyDescent="0.35">
      <c r="A220">
        <v>259</v>
      </c>
      <c r="B220" t="s">
        <v>22</v>
      </c>
      <c r="C220">
        <v>19.319761276245099</v>
      </c>
      <c r="D220">
        <v>0.85333333333333306</v>
      </c>
      <c r="E220">
        <v>0</v>
      </c>
      <c r="F220">
        <f t="shared" si="3"/>
        <v>0.01</v>
      </c>
    </row>
    <row r="221" spans="1:6" x14ac:dyDescent="0.35">
      <c r="A221">
        <v>260</v>
      </c>
      <c r="B221" t="s">
        <v>16</v>
      </c>
      <c r="C221">
        <v>16.786485671996999</v>
      </c>
      <c r="D221">
        <v>0.434285714285714</v>
      </c>
      <c r="E221">
        <v>0</v>
      </c>
      <c r="F221">
        <f t="shared" si="3"/>
        <v>0.01</v>
      </c>
    </row>
    <row r="222" spans="1:6" x14ac:dyDescent="0.35">
      <c r="A222">
        <v>261</v>
      </c>
      <c r="B222" t="s">
        <v>13</v>
      </c>
      <c r="C222">
        <v>14.735975265502899</v>
      </c>
      <c r="D222">
        <v>0.33999999999999903</v>
      </c>
      <c r="E222">
        <v>0</v>
      </c>
      <c r="F222">
        <f t="shared" si="3"/>
        <v>0.01</v>
      </c>
    </row>
    <row r="223" spans="1:6" x14ac:dyDescent="0.35">
      <c r="A223">
        <v>262</v>
      </c>
      <c r="B223" t="s">
        <v>10</v>
      </c>
      <c r="C223">
        <v>12.0509595870971</v>
      </c>
      <c r="D223">
        <v>0.23578947368420999</v>
      </c>
      <c r="E223">
        <v>0</v>
      </c>
      <c r="F223">
        <f t="shared" si="3"/>
        <v>0.01</v>
      </c>
    </row>
    <row r="224" spans="1:6" x14ac:dyDescent="0.35">
      <c r="A224">
        <v>263</v>
      </c>
      <c r="B224" t="s">
        <v>8</v>
      </c>
      <c r="C224">
        <v>13.0291833877563</v>
      </c>
      <c r="D224">
        <v>7.1111111111111E-2</v>
      </c>
      <c r="E224">
        <v>0</v>
      </c>
      <c r="F224">
        <f t="shared" si="3"/>
        <v>0.01</v>
      </c>
    </row>
    <row r="225" spans="1:6" x14ac:dyDescent="0.35">
      <c r="A225">
        <v>264</v>
      </c>
      <c r="B225" t="s">
        <v>10</v>
      </c>
      <c r="C225">
        <v>9.2497949600219709</v>
      </c>
      <c r="D225">
        <v>8.6153846153846095E-2</v>
      </c>
      <c r="E225">
        <v>0</v>
      </c>
      <c r="F225">
        <f t="shared" si="3"/>
        <v>0.01</v>
      </c>
    </row>
    <row r="226" spans="1:6" x14ac:dyDescent="0.35">
      <c r="A226">
        <v>265</v>
      </c>
      <c r="B226" t="s">
        <v>16</v>
      </c>
      <c r="C226">
        <v>10.3605451583862</v>
      </c>
      <c r="D226">
        <v>5.7142857142857099E-2</v>
      </c>
      <c r="E226">
        <v>0</v>
      </c>
      <c r="F226">
        <f t="shared" si="3"/>
        <v>0.01</v>
      </c>
    </row>
    <row r="227" spans="1:6" x14ac:dyDescent="0.35">
      <c r="A227">
        <v>266</v>
      </c>
      <c r="B227" t="s">
        <v>26</v>
      </c>
      <c r="C227">
        <v>4.8396110534667898</v>
      </c>
      <c r="D227">
        <v>8.6153846153846095E-2</v>
      </c>
      <c r="E227">
        <v>0.19181633332208001</v>
      </c>
      <c r="F227">
        <f t="shared" si="3"/>
        <v>0.20181633332208002</v>
      </c>
    </row>
    <row r="228" spans="1:6" x14ac:dyDescent="0.35">
      <c r="A228">
        <v>267</v>
      </c>
      <c r="B228" t="s">
        <v>21</v>
      </c>
      <c r="C228">
        <v>7.56546831130981</v>
      </c>
      <c r="D228">
        <v>0.1024</v>
      </c>
      <c r="E228">
        <v>0</v>
      </c>
      <c r="F228">
        <f t="shared" si="3"/>
        <v>0.01</v>
      </c>
    </row>
    <row r="229" spans="1:6" x14ac:dyDescent="0.35">
      <c r="A229">
        <v>268</v>
      </c>
      <c r="B229" t="s">
        <v>16</v>
      </c>
      <c r="C229">
        <v>5.3842349052429199</v>
      </c>
      <c r="D229">
        <v>0.33999999999999903</v>
      </c>
      <c r="E229">
        <v>0.26721495074079898</v>
      </c>
      <c r="F229">
        <f t="shared" si="3"/>
        <v>0.27721495074079899</v>
      </c>
    </row>
    <row r="230" spans="1:6" x14ac:dyDescent="0.35">
      <c r="A230">
        <v>269</v>
      </c>
      <c r="B230" t="s">
        <v>10</v>
      </c>
      <c r="C230">
        <v>4.9374656677245996</v>
      </c>
      <c r="D230">
        <v>0.492307692307692</v>
      </c>
      <c r="E230">
        <v>0.45483700624084999</v>
      </c>
      <c r="F230">
        <f t="shared" si="3"/>
        <v>0.46483700624085</v>
      </c>
    </row>
    <row r="231" spans="1:6" x14ac:dyDescent="0.35">
      <c r="A231">
        <v>270</v>
      </c>
      <c r="B231" t="s">
        <v>27</v>
      </c>
      <c r="C231">
        <v>5.6894450187683097</v>
      </c>
      <c r="D231">
        <v>0.85333333333333306</v>
      </c>
      <c r="E231">
        <v>0.484624086966576</v>
      </c>
      <c r="F231">
        <f t="shared" si="3"/>
        <v>0.494624086966576</v>
      </c>
    </row>
    <row r="232" spans="1:6" x14ac:dyDescent="0.35">
      <c r="A232">
        <v>271</v>
      </c>
      <c r="B232" t="s">
        <v>27</v>
      </c>
      <c r="C232">
        <v>5.1614532470703098</v>
      </c>
      <c r="D232">
        <v>0.64</v>
      </c>
      <c r="E232">
        <v>0.49295059105469402</v>
      </c>
      <c r="F232">
        <f t="shared" si="3"/>
        <v>0.50295059105469397</v>
      </c>
    </row>
    <row r="233" spans="1:6" x14ac:dyDescent="0.35">
      <c r="A233">
        <v>272</v>
      </c>
      <c r="B233" t="s">
        <v>22</v>
      </c>
      <c r="C233">
        <v>7.4159007072448704</v>
      </c>
      <c r="D233">
        <v>0.55999999999999905</v>
      </c>
      <c r="E233">
        <v>0.12607111854773301</v>
      </c>
      <c r="F233">
        <f t="shared" si="3"/>
        <v>0.13607111854773302</v>
      </c>
    </row>
    <row r="234" spans="1:6" x14ac:dyDescent="0.35">
      <c r="A234">
        <v>273</v>
      </c>
      <c r="B234" t="s">
        <v>8</v>
      </c>
      <c r="C234">
        <v>6.2406430244445801</v>
      </c>
      <c r="D234">
        <v>0.38400000000000001</v>
      </c>
      <c r="E234">
        <v>0.173786853498274</v>
      </c>
      <c r="F234">
        <f t="shared" si="3"/>
        <v>0.18378685349827401</v>
      </c>
    </row>
    <row r="235" spans="1:6" x14ac:dyDescent="0.35">
      <c r="A235">
        <v>274</v>
      </c>
      <c r="B235" t="s">
        <v>24</v>
      </c>
      <c r="C235">
        <v>9.1200180053710902</v>
      </c>
      <c r="D235">
        <v>0.20799999999999999</v>
      </c>
      <c r="E235">
        <v>0</v>
      </c>
      <c r="F235">
        <f t="shared" si="3"/>
        <v>0.01</v>
      </c>
    </row>
    <row r="236" spans="1:6" x14ac:dyDescent="0.35">
      <c r="A236">
        <v>275</v>
      </c>
      <c r="B236" t="s">
        <v>17</v>
      </c>
      <c r="C236">
        <v>9.4859495162963796</v>
      </c>
      <c r="D236">
        <v>0.55999999999999905</v>
      </c>
      <c r="E236">
        <v>1.05301547716994E-2</v>
      </c>
      <c r="F236">
        <f t="shared" si="3"/>
        <v>2.0530154771699401E-2</v>
      </c>
    </row>
    <row r="237" spans="1:6" x14ac:dyDescent="0.35">
      <c r="A237">
        <v>276</v>
      </c>
      <c r="B237" t="s">
        <v>15</v>
      </c>
      <c r="C237">
        <v>3.9131395816802899</v>
      </c>
      <c r="D237">
        <v>0.492307692307692</v>
      </c>
      <c r="E237">
        <v>0</v>
      </c>
      <c r="F237">
        <f t="shared" si="3"/>
        <v>0.01</v>
      </c>
    </row>
    <row r="238" spans="1:6" x14ac:dyDescent="0.35">
      <c r="A238">
        <v>277</v>
      </c>
      <c r="B238" t="s">
        <v>22</v>
      </c>
      <c r="C238">
        <v>8.5985498428344709</v>
      </c>
      <c r="D238">
        <v>0.16</v>
      </c>
      <c r="E238">
        <v>0</v>
      </c>
      <c r="F238">
        <f t="shared" si="3"/>
        <v>0.01</v>
      </c>
    </row>
    <row r="239" spans="1:6" x14ac:dyDescent="0.35">
      <c r="A239">
        <v>278</v>
      </c>
      <c r="B239" t="s">
        <v>23</v>
      </c>
      <c r="C239">
        <v>4.18957471847534</v>
      </c>
      <c r="D239">
        <v>0.182857142857142</v>
      </c>
      <c r="E239">
        <v>0.404307886968509</v>
      </c>
      <c r="F239">
        <f t="shared" si="3"/>
        <v>0.41430788696850901</v>
      </c>
    </row>
    <row r="240" spans="1:6" x14ac:dyDescent="0.35">
      <c r="A240">
        <v>279</v>
      </c>
      <c r="B240" t="s">
        <v>18</v>
      </c>
      <c r="C240">
        <v>6.1165518760681099</v>
      </c>
      <c r="D240">
        <v>0.119999999999999</v>
      </c>
      <c r="E240">
        <v>7.3822614358812794E-2</v>
      </c>
      <c r="F240">
        <f t="shared" si="3"/>
        <v>8.3822614358812789E-2</v>
      </c>
    </row>
    <row r="241" spans="1:6" x14ac:dyDescent="0.35">
      <c r="A241">
        <v>280</v>
      </c>
      <c r="B241" t="s">
        <v>21</v>
      </c>
      <c r="C241">
        <v>3.8776504993438698</v>
      </c>
      <c r="D241">
        <v>5.7142857142857099E-2</v>
      </c>
      <c r="E241">
        <v>0.36263603468286998</v>
      </c>
      <c r="F241">
        <f t="shared" si="3"/>
        <v>0.37263603468286999</v>
      </c>
    </row>
    <row r="242" spans="1:6" x14ac:dyDescent="0.35">
      <c r="A242">
        <v>281</v>
      </c>
      <c r="B242" t="s">
        <v>24</v>
      </c>
      <c r="C242">
        <v>10.2245664596557</v>
      </c>
      <c r="D242">
        <v>7.1111111111111E-2</v>
      </c>
      <c r="E242">
        <v>0</v>
      </c>
      <c r="F242">
        <f t="shared" si="3"/>
        <v>0.01</v>
      </c>
    </row>
    <row r="243" spans="1:6" x14ac:dyDescent="0.35">
      <c r="A243">
        <v>282</v>
      </c>
      <c r="B243" t="s">
        <v>9</v>
      </c>
      <c r="C243">
        <v>6.4095802307128897</v>
      </c>
      <c r="D243">
        <v>0.119999999999999</v>
      </c>
      <c r="E243">
        <v>5.5317382198994E-2</v>
      </c>
      <c r="F243">
        <f t="shared" si="3"/>
        <v>6.5317382198993995E-2</v>
      </c>
    </row>
    <row r="244" spans="1:6" x14ac:dyDescent="0.35">
      <c r="A244">
        <v>283</v>
      </c>
      <c r="B244" t="s">
        <v>12</v>
      </c>
      <c r="C244">
        <v>9.7366466522216797</v>
      </c>
      <c r="D244">
        <v>7.1111111111111E-2</v>
      </c>
      <c r="E244">
        <v>1.23009086270436E-2</v>
      </c>
      <c r="F244">
        <f t="shared" si="3"/>
        <v>2.2300908627043599E-2</v>
      </c>
    </row>
    <row r="245" spans="1:6" x14ac:dyDescent="0.35">
      <c r="A245">
        <v>284</v>
      </c>
      <c r="B245" t="s">
        <v>10</v>
      </c>
      <c r="C245">
        <v>13.2464237213134</v>
      </c>
      <c r="D245">
        <v>3.1999999999999897E-2</v>
      </c>
      <c r="E245">
        <v>0</v>
      </c>
      <c r="F245">
        <f t="shared" si="3"/>
        <v>0.01</v>
      </c>
    </row>
    <row r="246" spans="1:6" x14ac:dyDescent="0.35">
      <c r="A246">
        <v>285</v>
      </c>
      <c r="B246" t="s">
        <v>26</v>
      </c>
      <c r="C246">
        <v>17.6752014160156</v>
      </c>
      <c r="D246">
        <v>7.1111111111111E-2</v>
      </c>
      <c r="E246">
        <v>0</v>
      </c>
      <c r="F246">
        <f t="shared" si="3"/>
        <v>0.01</v>
      </c>
    </row>
    <row r="247" spans="1:6" x14ac:dyDescent="0.35">
      <c r="A247">
        <v>286</v>
      </c>
      <c r="B247" t="s">
        <v>9</v>
      </c>
      <c r="C247">
        <v>18.454900741577099</v>
      </c>
      <c r="D247">
        <v>8.6153846153846095E-2</v>
      </c>
      <c r="E247">
        <v>0</v>
      </c>
      <c r="F247">
        <f t="shared" si="3"/>
        <v>0.01</v>
      </c>
    </row>
    <row r="248" spans="1:6" x14ac:dyDescent="0.35">
      <c r="A248">
        <v>287</v>
      </c>
      <c r="B248" t="s">
        <v>9</v>
      </c>
      <c r="C248">
        <v>22.9922981262207</v>
      </c>
      <c r="D248">
        <v>0.119999999999999</v>
      </c>
      <c r="E248">
        <v>0</v>
      </c>
      <c r="F248">
        <f t="shared" si="3"/>
        <v>0.01</v>
      </c>
    </row>
    <row r="249" spans="1:6" x14ac:dyDescent="0.35">
      <c r="A249">
        <v>288</v>
      </c>
      <c r="B249" t="s">
        <v>17</v>
      </c>
      <c r="C249">
        <v>26.100612640380799</v>
      </c>
      <c r="D249">
        <v>0.182857142857142</v>
      </c>
      <c r="E249">
        <v>0</v>
      </c>
      <c r="F249">
        <f t="shared" si="3"/>
        <v>0.01</v>
      </c>
    </row>
    <row r="250" spans="1:6" x14ac:dyDescent="0.35">
      <c r="A250">
        <v>289</v>
      </c>
      <c r="B250" t="s">
        <v>25</v>
      </c>
      <c r="C250">
        <v>28.230291366577099</v>
      </c>
      <c r="D250">
        <v>0.23578947368420999</v>
      </c>
      <c r="E250">
        <v>0</v>
      </c>
      <c r="F250">
        <f t="shared" si="3"/>
        <v>0.01</v>
      </c>
    </row>
    <row r="251" spans="1:6" x14ac:dyDescent="0.35">
      <c r="A251">
        <v>290</v>
      </c>
      <c r="B251" t="s">
        <v>17</v>
      </c>
      <c r="C251">
        <v>31.267433166503899</v>
      </c>
      <c r="D251">
        <v>0.38400000000000001</v>
      </c>
      <c r="E251">
        <v>0</v>
      </c>
      <c r="F251">
        <f t="shared" si="3"/>
        <v>0.01</v>
      </c>
    </row>
    <row r="252" spans="1:6" x14ac:dyDescent="0.35">
      <c r="A252">
        <v>291</v>
      </c>
      <c r="B252" t="s">
        <v>9</v>
      </c>
      <c r="C252">
        <v>27.847419738769499</v>
      </c>
      <c r="D252">
        <v>0.20799999999999999</v>
      </c>
      <c r="E252">
        <v>0</v>
      </c>
      <c r="F252">
        <f t="shared" si="3"/>
        <v>0.01</v>
      </c>
    </row>
    <row r="253" spans="1:6" x14ac:dyDescent="0.35">
      <c r="A253">
        <v>292</v>
      </c>
      <c r="B253" t="s">
        <v>9</v>
      </c>
      <c r="C253">
        <v>27.810487747192301</v>
      </c>
      <c r="D253">
        <v>0.266666666666666</v>
      </c>
      <c r="E253">
        <v>0</v>
      </c>
      <c r="F253">
        <f t="shared" si="3"/>
        <v>0.01</v>
      </c>
    </row>
    <row r="254" spans="1:6" x14ac:dyDescent="0.35">
      <c r="A254">
        <v>293</v>
      </c>
      <c r="B254" t="s">
        <v>13</v>
      </c>
      <c r="C254">
        <v>32.467960357666001</v>
      </c>
      <c r="D254">
        <v>0.33999999999999903</v>
      </c>
      <c r="E254">
        <v>0</v>
      </c>
      <c r="F254">
        <f t="shared" si="3"/>
        <v>0.01</v>
      </c>
    </row>
    <row r="255" spans="1:6" x14ac:dyDescent="0.35">
      <c r="A255">
        <v>294</v>
      </c>
      <c r="B255" t="s">
        <v>8</v>
      </c>
      <c r="C255">
        <v>30.725793838500898</v>
      </c>
      <c r="D255">
        <v>0.139130434782608</v>
      </c>
      <c r="E255">
        <v>0</v>
      </c>
      <c r="F255">
        <f t="shared" si="3"/>
        <v>0.01</v>
      </c>
    </row>
    <row r="256" spans="1:6" x14ac:dyDescent="0.35">
      <c r="A256">
        <v>295</v>
      </c>
      <c r="B256" t="s">
        <v>9</v>
      </c>
      <c r="C256">
        <v>26.254827499389599</v>
      </c>
      <c r="D256">
        <v>7.1111111111111E-2</v>
      </c>
      <c r="E256">
        <v>0</v>
      </c>
      <c r="F256">
        <f t="shared" si="3"/>
        <v>0.01</v>
      </c>
    </row>
    <row r="257" spans="1:6" x14ac:dyDescent="0.35">
      <c r="A257">
        <v>296</v>
      </c>
      <c r="B257" t="s">
        <v>20</v>
      </c>
      <c r="C257">
        <v>28.8180332183837</v>
      </c>
      <c r="D257">
        <v>7.1111111111111E-2</v>
      </c>
      <c r="E257">
        <v>0</v>
      </c>
      <c r="F257">
        <f t="shared" si="3"/>
        <v>0.01</v>
      </c>
    </row>
    <row r="258" spans="1:6" x14ac:dyDescent="0.35">
      <c r="A258">
        <v>297</v>
      </c>
      <c r="B258" t="s">
        <v>12</v>
      </c>
      <c r="C258">
        <v>24.9506435394287</v>
      </c>
      <c r="D258">
        <v>0.1024</v>
      </c>
      <c r="E258">
        <v>0</v>
      </c>
      <c r="F258">
        <f t="shared" si="3"/>
        <v>0.01</v>
      </c>
    </row>
    <row r="259" spans="1:6" x14ac:dyDescent="0.35">
      <c r="A259">
        <v>298</v>
      </c>
      <c r="B259" t="s">
        <v>17</v>
      </c>
      <c r="C259">
        <v>20.995073318481399</v>
      </c>
      <c r="D259">
        <v>5.7142857142857099E-2</v>
      </c>
      <c r="E259">
        <v>0</v>
      </c>
      <c r="F259">
        <f t="shared" si="3"/>
        <v>0.01</v>
      </c>
    </row>
    <row r="260" spans="1:6" x14ac:dyDescent="0.35">
      <c r="A260">
        <v>299</v>
      </c>
      <c r="B260" t="s">
        <v>15</v>
      </c>
      <c r="C260">
        <v>19.034898757934499</v>
      </c>
      <c r="D260">
        <v>0.16</v>
      </c>
      <c r="E260">
        <v>0</v>
      </c>
      <c r="F260">
        <f t="shared" si="3"/>
        <v>0.01</v>
      </c>
    </row>
    <row r="261" spans="1:6" x14ac:dyDescent="0.35">
      <c r="A261">
        <v>300</v>
      </c>
      <c r="B261" t="s">
        <v>19</v>
      </c>
      <c r="C261">
        <v>16.3370056152343</v>
      </c>
      <c r="D261">
        <v>0.1024</v>
      </c>
      <c r="E261">
        <v>0</v>
      </c>
      <c r="F261">
        <f t="shared" ref="F261:F279" si="4">E261+0.01</f>
        <v>0.01</v>
      </c>
    </row>
    <row r="262" spans="1:6" x14ac:dyDescent="0.35">
      <c r="A262">
        <v>301</v>
      </c>
      <c r="B262" t="s">
        <v>24</v>
      </c>
      <c r="C262">
        <v>17.450656890869102</v>
      </c>
      <c r="D262">
        <v>0.20799999999999999</v>
      </c>
      <c r="E262">
        <v>0</v>
      </c>
      <c r="F262">
        <f t="shared" si="4"/>
        <v>0.01</v>
      </c>
    </row>
    <row r="263" spans="1:6" x14ac:dyDescent="0.35">
      <c r="A263">
        <v>302</v>
      </c>
      <c r="B263" t="s">
        <v>17</v>
      </c>
      <c r="C263">
        <v>15.940105438232401</v>
      </c>
      <c r="D263">
        <v>0.20799999999999999</v>
      </c>
      <c r="E263">
        <v>0</v>
      </c>
      <c r="F263">
        <f t="shared" si="4"/>
        <v>0.01</v>
      </c>
    </row>
    <row r="264" spans="1:6" x14ac:dyDescent="0.35">
      <c r="A264">
        <v>303</v>
      </c>
      <c r="B264" t="s">
        <v>15</v>
      </c>
      <c r="C264">
        <v>15.877424240112299</v>
      </c>
      <c r="D264">
        <v>0.64</v>
      </c>
      <c r="E264">
        <v>0</v>
      </c>
      <c r="F264">
        <f t="shared" si="4"/>
        <v>0.01</v>
      </c>
    </row>
    <row r="265" spans="1:6" x14ac:dyDescent="0.35">
      <c r="A265">
        <v>304</v>
      </c>
      <c r="B265" t="s">
        <v>8</v>
      </c>
      <c r="C265">
        <v>13.4768915176391</v>
      </c>
      <c r="D265">
        <v>0.33999999999999903</v>
      </c>
      <c r="E265">
        <v>9.7388418496231494E-3</v>
      </c>
      <c r="F265">
        <f t="shared" si="4"/>
        <v>1.973884184962315E-2</v>
      </c>
    </row>
    <row r="266" spans="1:6" x14ac:dyDescent="0.35">
      <c r="A266">
        <v>305</v>
      </c>
      <c r="B266" t="s">
        <v>9</v>
      </c>
      <c r="C266">
        <v>10.731335639953601</v>
      </c>
      <c r="D266">
        <v>0.30117647058823499</v>
      </c>
      <c r="E266">
        <v>5.7743113683549299E-2</v>
      </c>
      <c r="F266">
        <f t="shared" si="4"/>
        <v>6.7743113683549294E-2</v>
      </c>
    </row>
    <row r="267" spans="1:6" x14ac:dyDescent="0.35">
      <c r="A267">
        <v>306</v>
      </c>
      <c r="B267" t="s">
        <v>18</v>
      </c>
      <c r="C267">
        <v>7.1262884140014604</v>
      </c>
      <c r="D267">
        <v>0.139130434782608</v>
      </c>
      <c r="E267">
        <v>0.167840763608022</v>
      </c>
      <c r="F267">
        <f t="shared" si="4"/>
        <v>0.17784076360802201</v>
      </c>
    </row>
    <row r="268" spans="1:6" x14ac:dyDescent="0.35">
      <c r="A268">
        <v>307</v>
      </c>
      <c r="B268" t="s">
        <v>17</v>
      </c>
      <c r="C268">
        <v>7.9815807342529297</v>
      </c>
      <c r="D268">
        <v>0.16</v>
      </c>
      <c r="E268">
        <v>0.11842536390097699</v>
      </c>
      <c r="F268">
        <f t="shared" si="4"/>
        <v>0.128425363900977</v>
      </c>
    </row>
    <row r="269" spans="1:6" x14ac:dyDescent="0.35">
      <c r="A269">
        <v>308</v>
      </c>
      <c r="B269" t="s">
        <v>12</v>
      </c>
      <c r="C269">
        <v>5.3658456802368102</v>
      </c>
      <c r="D269">
        <v>0.266666666666666</v>
      </c>
      <c r="E269">
        <v>0.99999999979346998</v>
      </c>
      <c r="F269">
        <f t="shared" si="4"/>
        <v>1.0099999997934699</v>
      </c>
    </row>
    <row r="270" spans="1:6" x14ac:dyDescent="0.35">
      <c r="A270">
        <v>309</v>
      </c>
      <c r="B270" t="s">
        <v>25</v>
      </c>
      <c r="C270">
        <v>5.4538292884826598</v>
      </c>
      <c r="D270">
        <v>5.7142857142857099E-2</v>
      </c>
      <c r="E270">
        <v>0.26817597585638903</v>
      </c>
      <c r="F270">
        <f t="shared" si="4"/>
        <v>0.27817597585638904</v>
      </c>
    </row>
    <row r="271" spans="1:6" x14ac:dyDescent="0.35">
      <c r="A271">
        <v>310</v>
      </c>
      <c r="B271" t="s">
        <v>20</v>
      </c>
      <c r="C271">
        <v>11.708614349365201</v>
      </c>
      <c r="D271">
        <v>0.139130434782608</v>
      </c>
      <c r="E271">
        <v>0</v>
      </c>
      <c r="F271">
        <f t="shared" si="4"/>
        <v>0.01</v>
      </c>
    </row>
    <row r="272" spans="1:6" x14ac:dyDescent="0.35">
      <c r="A272">
        <v>311</v>
      </c>
      <c r="B272" t="s">
        <v>13</v>
      </c>
      <c r="C272">
        <v>14.6908874511718</v>
      </c>
      <c r="D272">
        <v>2.0645161290322501E-2</v>
      </c>
      <c r="E272">
        <v>0</v>
      </c>
      <c r="F272">
        <f t="shared" si="4"/>
        <v>0.01</v>
      </c>
    </row>
    <row r="273" spans="1:6" x14ac:dyDescent="0.35">
      <c r="A273">
        <v>312</v>
      </c>
      <c r="B273" t="s">
        <v>19</v>
      </c>
      <c r="C273">
        <v>15.453130722045801</v>
      </c>
      <c r="D273">
        <v>0.1024</v>
      </c>
      <c r="E273">
        <v>0</v>
      </c>
      <c r="F273">
        <f t="shared" si="4"/>
        <v>0.01</v>
      </c>
    </row>
    <row r="274" spans="1:6" x14ac:dyDescent="0.35">
      <c r="A274">
        <v>313</v>
      </c>
      <c r="B274" t="s">
        <v>16</v>
      </c>
      <c r="C274">
        <v>19.396175384521399</v>
      </c>
      <c r="D274">
        <v>0.119999999999999</v>
      </c>
      <c r="E274">
        <v>0</v>
      </c>
      <c r="F274">
        <f t="shared" si="4"/>
        <v>0.01</v>
      </c>
    </row>
    <row r="275" spans="1:6" x14ac:dyDescent="0.35">
      <c r="A275">
        <v>314</v>
      </c>
      <c r="B275" t="s">
        <v>9</v>
      </c>
      <c r="C275">
        <v>22.032911300659102</v>
      </c>
      <c r="D275">
        <v>5.7142857142857099E-2</v>
      </c>
      <c r="E275">
        <v>0</v>
      </c>
      <c r="F275">
        <f t="shared" si="4"/>
        <v>0.01</v>
      </c>
    </row>
    <row r="276" spans="1:6" x14ac:dyDescent="0.35">
      <c r="A276">
        <v>315</v>
      </c>
      <c r="B276" t="s">
        <v>10</v>
      </c>
      <c r="C276">
        <v>25.4262390136718</v>
      </c>
      <c r="D276">
        <v>8.6153846153846095E-2</v>
      </c>
      <c r="E276">
        <v>0</v>
      </c>
      <c r="F276">
        <f t="shared" si="4"/>
        <v>0.01</v>
      </c>
    </row>
    <row r="277" spans="1:6" x14ac:dyDescent="0.35">
      <c r="A277">
        <v>316</v>
      </c>
      <c r="B277" t="s">
        <v>9</v>
      </c>
      <c r="C277">
        <v>27.079034805297798</v>
      </c>
      <c r="D277">
        <v>0.139130434782608</v>
      </c>
      <c r="E277">
        <v>0</v>
      </c>
      <c r="F277">
        <f t="shared" si="4"/>
        <v>0.01</v>
      </c>
    </row>
    <row r="278" spans="1:6" x14ac:dyDescent="0.35">
      <c r="A278">
        <v>317</v>
      </c>
      <c r="B278" t="s">
        <v>8</v>
      </c>
      <c r="C278">
        <v>31.4522590637207</v>
      </c>
      <c r="D278">
        <v>0.139130434782608</v>
      </c>
      <c r="E278">
        <v>0</v>
      </c>
      <c r="F278">
        <f t="shared" si="4"/>
        <v>0.01</v>
      </c>
    </row>
    <row r="279" spans="1:6" x14ac:dyDescent="0.35">
      <c r="A279">
        <v>318</v>
      </c>
      <c r="B279" t="s">
        <v>9</v>
      </c>
      <c r="C279">
        <v>30.688146591186499</v>
      </c>
      <c r="D279">
        <v>0.33999999999999903</v>
      </c>
      <c r="E279">
        <v>0</v>
      </c>
      <c r="F279">
        <f t="shared" si="4"/>
        <v>0.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EC04D-E3D4-4F07-AFFA-56B546CCFD67}">
  <dimension ref="A1:O279"/>
  <sheetViews>
    <sheetView tabSelected="1" workbookViewId="0">
      <selection activeCell="J8" sqref="J8"/>
    </sheetView>
  </sheetViews>
  <sheetFormatPr defaultRowHeight="14.5" x14ac:dyDescent="0.35"/>
  <cols>
    <col min="1" max="1" width="24.54296875" customWidth="1"/>
    <col min="2" max="2" width="15.54296875" customWidth="1"/>
    <col min="3" max="3" width="15.81640625" customWidth="1"/>
    <col min="4" max="4" width="14.08984375" customWidth="1"/>
    <col min="5" max="5" width="20.36328125" customWidth="1"/>
    <col min="6" max="6" width="26" customWidth="1"/>
    <col min="7" max="7" width="8.7265625" style="3"/>
    <col min="8" max="8" width="33.6328125" customWidth="1"/>
    <col min="9" max="9" width="16.1796875" customWidth="1"/>
    <col min="10" max="10" width="17.81640625" customWidth="1"/>
    <col min="11" max="11" width="21.90625" customWidth="1"/>
    <col min="12" max="12" width="27.08984375" customWidth="1"/>
    <col min="13" max="13" width="28.7265625" customWidth="1"/>
    <col min="15" max="15" width="39.36328125" customWidth="1"/>
  </cols>
  <sheetData>
    <row r="1" spans="1:15" ht="18.5" x14ac:dyDescent="0.45">
      <c r="A1" s="1" t="s">
        <v>3</v>
      </c>
      <c r="H1" s="2" t="s">
        <v>4</v>
      </c>
    </row>
    <row r="3" spans="1:15" x14ac:dyDescent="0.35">
      <c r="A3" t="s">
        <v>6</v>
      </c>
      <c r="B3" t="s">
        <v>7</v>
      </c>
      <c r="C3" t="s">
        <v>0</v>
      </c>
      <c r="D3" t="s">
        <v>1</v>
      </c>
      <c r="E3" t="s">
        <v>2</v>
      </c>
      <c r="F3" t="s">
        <v>5</v>
      </c>
      <c r="H3" t="s">
        <v>6</v>
      </c>
      <c r="I3" t="s">
        <v>7</v>
      </c>
      <c r="J3" t="s">
        <v>0</v>
      </c>
      <c r="K3" t="s">
        <v>1</v>
      </c>
      <c r="L3" t="s">
        <v>2</v>
      </c>
      <c r="M3" t="s">
        <v>28</v>
      </c>
      <c r="O3" t="s">
        <v>29</v>
      </c>
    </row>
    <row r="4" spans="1:15" x14ac:dyDescent="0.35">
      <c r="A4">
        <v>43</v>
      </c>
      <c r="B4" t="s">
        <v>8</v>
      </c>
      <c r="C4">
        <v>11.466570854186999</v>
      </c>
      <c r="D4">
        <v>0.73599999999999999</v>
      </c>
      <c r="E4">
        <v>0.54385582664929</v>
      </c>
      <c r="F4">
        <f>E4+0.01</f>
        <v>0.55385582664929001</v>
      </c>
      <c r="H4">
        <v>43</v>
      </c>
      <c r="I4" t="s">
        <v>8</v>
      </c>
      <c r="J4">
        <v>11.466570854186999</v>
      </c>
      <c r="K4">
        <v>0.73599999999999999</v>
      </c>
      <c r="L4">
        <v>0.56970304046638398</v>
      </c>
      <c r="M4">
        <f>L4+0.01</f>
        <v>0.57970304046638399</v>
      </c>
      <c r="O4">
        <f>(F4+M4)/2</f>
        <v>0.566779433557837</v>
      </c>
    </row>
    <row r="5" spans="1:15" x14ac:dyDescent="0.35">
      <c r="A5">
        <v>44</v>
      </c>
      <c r="B5" t="s">
        <v>9</v>
      </c>
      <c r="C5">
        <v>12.40487575531</v>
      </c>
      <c r="D5">
        <v>0.55999999999999905</v>
      </c>
      <c r="E5">
        <v>0.29287868906137898</v>
      </c>
      <c r="F5">
        <f t="shared" ref="F5:F68" si="0">E5+0.01</f>
        <v>0.30287868906137899</v>
      </c>
      <c r="H5">
        <v>44</v>
      </c>
      <c r="I5" t="s">
        <v>9</v>
      </c>
      <c r="J5">
        <v>12.40487575531</v>
      </c>
      <c r="K5">
        <v>0.55999999999999905</v>
      </c>
      <c r="L5">
        <v>0.37421810046826898</v>
      </c>
      <c r="M5">
        <f t="shared" ref="M5:M68" si="1">L5+0.01</f>
        <v>0.38421810046826899</v>
      </c>
      <c r="O5">
        <f t="shared" ref="O5:O68" si="2">(F5+M5)/2</f>
        <v>0.34354839476482402</v>
      </c>
    </row>
    <row r="6" spans="1:15" x14ac:dyDescent="0.35">
      <c r="A6">
        <v>45</v>
      </c>
      <c r="B6" t="s">
        <v>10</v>
      </c>
      <c r="C6">
        <v>15.354507446289</v>
      </c>
      <c r="D6">
        <v>0.38400000000000001</v>
      </c>
      <c r="E6">
        <v>9.0782850063394396E-3</v>
      </c>
      <c r="F6">
        <f t="shared" si="0"/>
        <v>1.907828500633944E-2</v>
      </c>
      <c r="H6">
        <v>45</v>
      </c>
      <c r="I6" t="s">
        <v>10</v>
      </c>
      <c r="J6">
        <v>15.354507446289</v>
      </c>
      <c r="K6">
        <v>0.38400000000000001</v>
      </c>
      <c r="L6">
        <v>0.124445166606532</v>
      </c>
      <c r="M6">
        <f t="shared" si="1"/>
        <v>0.134445166606532</v>
      </c>
      <c r="O6">
        <f t="shared" si="2"/>
        <v>7.6761725806435713E-2</v>
      </c>
    </row>
    <row r="7" spans="1:15" x14ac:dyDescent="0.35">
      <c r="A7">
        <v>46</v>
      </c>
      <c r="B7" t="s">
        <v>11</v>
      </c>
      <c r="C7">
        <v>18.591384887695298</v>
      </c>
      <c r="D7">
        <v>0.55999999999999905</v>
      </c>
      <c r="E7">
        <v>0.26862368686032301</v>
      </c>
      <c r="F7">
        <f t="shared" si="0"/>
        <v>0.27862368686032302</v>
      </c>
      <c r="H7">
        <v>46</v>
      </c>
      <c r="I7" t="s">
        <v>11</v>
      </c>
      <c r="J7">
        <v>18.591384887695298</v>
      </c>
      <c r="K7">
        <v>0.55999999999999905</v>
      </c>
      <c r="L7">
        <v>0.33360997321171898</v>
      </c>
      <c r="M7">
        <f t="shared" si="1"/>
        <v>0.34360997321171899</v>
      </c>
      <c r="O7">
        <f t="shared" si="2"/>
        <v>0.31111683003602097</v>
      </c>
    </row>
    <row r="8" spans="1:15" x14ac:dyDescent="0.35">
      <c r="A8">
        <v>47</v>
      </c>
      <c r="B8" t="s">
        <v>12</v>
      </c>
      <c r="C8">
        <v>20.1275634765625</v>
      </c>
      <c r="D8">
        <v>0.434285714285714</v>
      </c>
      <c r="E8">
        <v>0.13763995570828799</v>
      </c>
      <c r="F8">
        <f t="shared" si="0"/>
        <v>0.147639955708288</v>
      </c>
      <c r="H8">
        <v>47</v>
      </c>
      <c r="I8" t="s">
        <v>12</v>
      </c>
      <c r="J8">
        <v>20.1275634765625</v>
      </c>
      <c r="K8">
        <v>0.434285714285714</v>
      </c>
      <c r="L8">
        <v>0.20969677704504899</v>
      </c>
      <c r="M8">
        <f t="shared" si="1"/>
        <v>0.219696777045049</v>
      </c>
      <c r="O8">
        <f t="shared" si="2"/>
        <v>0.1836683663766685</v>
      </c>
    </row>
    <row r="9" spans="1:15" x14ac:dyDescent="0.35">
      <c r="A9">
        <v>48</v>
      </c>
      <c r="B9" t="s">
        <v>13</v>
      </c>
      <c r="C9">
        <v>22.277894973754801</v>
      </c>
      <c r="D9">
        <v>0.73599999999999999</v>
      </c>
      <c r="E9">
        <v>0</v>
      </c>
      <c r="F9">
        <f t="shared" si="0"/>
        <v>0.01</v>
      </c>
      <c r="H9">
        <v>48</v>
      </c>
      <c r="I9" t="s">
        <v>13</v>
      </c>
      <c r="J9">
        <v>22.277894973754801</v>
      </c>
      <c r="K9">
        <v>0.73599999999999999</v>
      </c>
      <c r="L9">
        <v>3.4910388197240801E-2</v>
      </c>
      <c r="M9">
        <f t="shared" si="1"/>
        <v>4.4910388197240803E-2</v>
      </c>
      <c r="O9">
        <f t="shared" si="2"/>
        <v>2.7455194098620402E-2</v>
      </c>
    </row>
    <row r="10" spans="1:15" x14ac:dyDescent="0.35">
      <c r="A10">
        <v>49</v>
      </c>
      <c r="B10" t="s">
        <v>13</v>
      </c>
      <c r="C10">
        <v>26.406969070434499</v>
      </c>
      <c r="D10">
        <v>0.85333333333333306</v>
      </c>
      <c r="E10">
        <v>0</v>
      </c>
      <c r="F10">
        <f t="shared" si="0"/>
        <v>0.01</v>
      </c>
      <c r="H10">
        <v>49</v>
      </c>
      <c r="I10" t="s">
        <v>13</v>
      </c>
      <c r="J10">
        <v>26.406969070434499</v>
      </c>
      <c r="K10">
        <v>0.85333333333333306</v>
      </c>
      <c r="L10">
        <v>0</v>
      </c>
      <c r="M10">
        <f t="shared" si="1"/>
        <v>0.01</v>
      </c>
      <c r="O10">
        <f t="shared" si="2"/>
        <v>0.01</v>
      </c>
    </row>
    <row r="11" spans="1:15" x14ac:dyDescent="0.35">
      <c r="A11">
        <v>50</v>
      </c>
      <c r="B11" t="s">
        <v>12</v>
      </c>
      <c r="C11">
        <v>26.164602279663001</v>
      </c>
      <c r="D11">
        <v>0.434285714285714</v>
      </c>
      <c r="E11">
        <v>5.1103215767727599E-3</v>
      </c>
      <c r="F11">
        <f t="shared" si="0"/>
        <v>1.5110321576772761E-2</v>
      </c>
      <c r="H11">
        <v>50</v>
      </c>
      <c r="I11" t="s">
        <v>12</v>
      </c>
      <c r="J11">
        <v>26.164602279663001</v>
      </c>
      <c r="K11">
        <v>0.434285714285714</v>
      </c>
      <c r="L11">
        <v>1.77592123698798E-2</v>
      </c>
      <c r="M11">
        <f t="shared" si="1"/>
        <v>2.7759212369879799E-2</v>
      </c>
      <c r="O11">
        <f t="shared" si="2"/>
        <v>2.1434766973326282E-2</v>
      </c>
    </row>
    <row r="12" spans="1:15" x14ac:dyDescent="0.35">
      <c r="A12">
        <v>51</v>
      </c>
      <c r="B12" t="s">
        <v>14</v>
      </c>
      <c r="C12">
        <v>29.400791168212798</v>
      </c>
      <c r="D12">
        <v>0.38400000000000001</v>
      </c>
      <c r="E12">
        <v>0</v>
      </c>
      <c r="F12">
        <f t="shared" si="0"/>
        <v>0.01</v>
      </c>
      <c r="H12">
        <v>51</v>
      </c>
      <c r="I12" t="s">
        <v>14</v>
      </c>
      <c r="J12">
        <v>29.400791168212798</v>
      </c>
      <c r="K12">
        <v>0.38400000000000001</v>
      </c>
      <c r="L12">
        <v>0</v>
      </c>
      <c r="M12">
        <f t="shared" si="1"/>
        <v>0.01</v>
      </c>
      <c r="O12">
        <f t="shared" si="2"/>
        <v>0.01</v>
      </c>
    </row>
    <row r="13" spans="1:15" x14ac:dyDescent="0.35">
      <c r="A13">
        <v>52</v>
      </c>
      <c r="B13" t="s">
        <v>15</v>
      </c>
      <c r="C13">
        <v>30.722579956054599</v>
      </c>
      <c r="D13">
        <v>0.182857142857142</v>
      </c>
      <c r="E13">
        <v>0</v>
      </c>
      <c r="F13">
        <f t="shared" si="0"/>
        <v>0.01</v>
      </c>
      <c r="H13">
        <v>52</v>
      </c>
      <c r="I13" t="s">
        <v>15</v>
      </c>
      <c r="J13">
        <v>30.722579956054599</v>
      </c>
      <c r="K13">
        <v>0.182857142857142</v>
      </c>
      <c r="L13">
        <v>0</v>
      </c>
      <c r="M13">
        <f t="shared" si="1"/>
        <v>0.01</v>
      </c>
      <c r="O13">
        <f t="shared" si="2"/>
        <v>0.01</v>
      </c>
    </row>
    <row r="14" spans="1:15" x14ac:dyDescent="0.35">
      <c r="A14">
        <v>53</v>
      </c>
      <c r="B14" t="s">
        <v>16</v>
      </c>
      <c r="C14">
        <v>33.373214721679602</v>
      </c>
      <c r="D14">
        <v>0.23578947368420999</v>
      </c>
      <c r="E14">
        <v>0</v>
      </c>
      <c r="F14">
        <f t="shared" si="0"/>
        <v>0.01</v>
      </c>
      <c r="H14">
        <v>53</v>
      </c>
      <c r="I14" t="s">
        <v>16</v>
      </c>
      <c r="J14">
        <v>33.373214721679602</v>
      </c>
      <c r="K14">
        <v>0.23578947368420999</v>
      </c>
      <c r="L14">
        <v>0</v>
      </c>
      <c r="M14">
        <f t="shared" si="1"/>
        <v>0.01</v>
      </c>
      <c r="O14">
        <f t="shared" si="2"/>
        <v>0.01</v>
      </c>
    </row>
    <row r="15" spans="1:15" x14ac:dyDescent="0.35">
      <c r="A15">
        <v>54</v>
      </c>
      <c r="B15" t="s">
        <v>17</v>
      </c>
      <c r="C15">
        <v>34.144081115722599</v>
      </c>
      <c r="D15">
        <v>0.20799999999999999</v>
      </c>
      <c r="E15">
        <v>0</v>
      </c>
      <c r="F15">
        <f t="shared" si="0"/>
        <v>0.01</v>
      </c>
      <c r="H15">
        <v>54</v>
      </c>
      <c r="I15" t="s">
        <v>17</v>
      </c>
      <c r="J15">
        <v>34.144081115722599</v>
      </c>
      <c r="K15">
        <v>0.20799999999999999</v>
      </c>
      <c r="L15">
        <v>0</v>
      </c>
      <c r="M15">
        <f t="shared" si="1"/>
        <v>0.01</v>
      </c>
      <c r="O15">
        <f t="shared" si="2"/>
        <v>0.01</v>
      </c>
    </row>
    <row r="16" spans="1:15" x14ac:dyDescent="0.35">
      <c r="A16">
        <v>55</v>
      </c>
      <c r="B16" t="s">
        <v>13</v>
      </c>
      <c r="C16">
        <v>33.8682441711425</v>
      </c>
      <c r="D16">
        <v>0.434285714285714</v>
      </c>
      <c r="E16">
        <v>0</v>
      </c>
      <c r="F16">
        <f t="shared" si="0"/>
        <v>0.01</v>
      </c>
      <c r="H16">
        <v>55</v>
      </c>
      <c r="I16" t="s">
        <v>13</v>
      </c>
      <c r="J16">
        <v>33.8682441711425</v>
      </c>
      <c r="K16">
        <v>0.434285714285714</v>
      </c>
      <c r="L16">
        <v>0</v>
      </c>
      <c r="M16">
        <f t="shared" si="1"/>
        <v>0.01</v>
      </c>
      <c r="O16">
        <f t="shared" si="2"/>
        <v>0.01</v>
      </c>
    </row>
    <row r="17" spans="1:15" x14ac:dyDescent="0.35">
      <c r="A17">
        <v>56</v>
      </c>
      <c r="B17" t="s">
        <v>17</v>
      </c>
      <c r="C17">
        <v>37.588119506835902</v>
      </c>
      <c r="D17">
        <v>0.55999999999999905</v>
      </c>
      <c r="E17">
        <v>0</v>
      </c>
      <c r="F17">
        <f t="shared" si="0"/>
        <v>0.01</v>
      </c>
      <c r="H17">
        <v>56</v>
      </c>
      <c r="I17" t="s">
        <v>17</v>
      </c>
      <c r="J17">
        <v>37.588119506835902</v>
      </c>
      <c r="K17">
        <v>0.55999999999999905</v>
      </c>
      <c r="L17">
        <v>0</v>
      </c>
      <c r="M17">
        <f t="shared" si="1"/>
        <v>0.01</v>
      </c>
      <c r="O17">
        <f t="shared" si="2"/>
        <v>0.01</v>
      </c>
    </row>
    <row r="18" spans="1:15" x14ac:dyDescent="0.35">
      <c r="A18">
        <v>57</v>
      </c>
      <c r="B18" t="s">
        <v>18</v>
      </c>
      <c r="C18">
        <v>38.572036743163999</v>
      </c>
      <c r="D18">
        <v>0.492307692307692</v>
      </c>
      <c r="E18">
        <v>0</v>
      </c>
      <c r="F18">
        <f t="shared" si="0"/>
        <v>0.01</v>
      </c>
      <c r="H18">
        <v>57</v>
      </c>
      <c r="I18" t="s">
        <v>18</v>
      </c>
      <c r="J18">
        <v>38.572036743163999</v>
      </c>
      <c r="K18">
        <v>0.492307692307692</v>
      </c>
      <c r="L18">
        <v>0</v>
      </c>
      <c r="M18">
        <f t="shared" si="1"/>
        <v>0.01</v>
      </c>
      <c r="O18">
        <f t="shared" si="2"/>
        <v>0.01</v>
      </c>
    </row>
    <row r="19" spans="1:15" x14ac:dyDescent="0.35">
      <c r="A19">
        <v>58</v>
      </c>
      <c r="B19" t="s">
        <v>15</v>
      </c>
      <c r="C19">
        <v>35.650035858154297</v>
      </c>
      <c r="D19">
        <v>0.30117647058823499</v>
      </c>
      <c r="E19">
        <v>0</v>
      </c>
      <c r="F19">
        <f t="shared" si="0"/>
        <v>0.01</v>
      </c>
      <c r="H19">
        <v>58</v>
      </c>
      <c r="I19" t="s">
        <v>15</v>
      </c>
      <c r="J19">
        <v>35.650035858154297</v>
      </c>
      <c r="K19">
        <v>0.30117647058823499</v>
      </c>
      <c r="L19">
        <v>0</v>
      </c>
      <c r="M19">
        <f t="shared" si="1"/>
        <v>0.01</v>
      </c>
      <c r="O19">
        <f t="shared" si="2"/>
        <v>0.01</v>
      </c>
    </row>
    <row r="20" spans="1:15" x14ac:dyDescent="0.35">
      <c r="A20">
        <v>59</v>
      </c>
      <c r="B20" t="s">
        <v>13</v>
      </c>
      <c r="C20">
        <v>34.837291717529297</v>
      </c>
      <c r="D20">
        <v>0.266666666666666</v>
      </c>
      <c r="E20">
        <v>0</v>
      </c>
      <c r="F20">
        <f t="shared" si="0"/>
        <v>0.01</v>
      </c>
      <c r="H20">
        <v>59</v>
      </c>
      <c r="I20" t="s">
        <v>13</v>
      </c>
      <c r="J20">
        <v>34.837291717529297</v>
      </c>
      <c r="K20">
        <v>0.266666666666666</v>
      </c>
      <c r="L20">
        <v>0</v>
      </c>
      <c r="M20">
        <f t="shared" si="1"/>
        <v>0.01</v>
      </c>
      <c r="O20">
        <f t="shared" si="2"/>
        <v>0.01</v>
      </c>
    </row>
    <row r="21" spans="1:15" x14ac:dyDescent="0.35">
      <c r="A21">
        <v>60</v>
      </c>
      <c r="B21" t="s">
        <v>8</v>
      </c>
      <c r="C21">
        <v>31.38840675354</v>
      </c>
      <c r="D21">
        <v>0.20799999999999999</v>
      </c>
      <c r="E21">
        <v>0</v>
      </c>
      <c r="F21">
        <f t="shared" si="0"/>
        <v>0.01</v>
      </c>
      <c r="H21">
        <v>60</v>
      </c>
      <c r="I21" t="s">
        <v>8</v>
      </c>
      <c r="J21">
        <v>31.38840675354</v>
      </c>
      <c r="K21">
        <v>0.20799999999999999</v>
      </c>
      <c r="L21">
        <v>0</v>
      </c>
      <c r="M21">
        <f t="shared" si="1"/>
        <v>0.01</v>
      </c>
      <c r="O21">
        <f t="shared" si="2"/>
        <v>0.01</v>
      </c>
    </row>
    <row r="22" spans="1:15" x14ac:dyDescent="0.35">
      <c r="A22">
        <v>61</v>
      </c>
      <c r="B22" t="s">
        <v>16</v>
      </c>
      <c r="C22">
        <v>31.6883144378662</v>
      </c>
      <c r="D22">
        <v>0.38400000000000001</v>
      </c>
      <c r="E22">
        <v>0</v>
      </c>
      <c r="F22">
        <f t="shared" si="0"/>
        <v>0.01</v>
      </c>
      <c r="H22">
        <v>61</v>
      </c>
      <c r="I22" t="s">
        <v>16</v>
      </c>
      <c r="J22">
        <v>31.6883144378662</v>
      </c>
      <c r="K22">
        <v>0.38400000000000001</v>
      </c>
      <c r="L22">
        <v>0</v>
      </c>
      <c r="M22">
        <f t="shared" si="1"/>
        <v>0.01</v>
      </c>
      <c r="O22">
        <f t="shared" si="2"/>
        <v>0.01</v>
      </c>
    </row>
    <row r="23" spans="1:15" x14ac:dyDescent="0.35">
      <c r="A23">
        <v>62</v>
      </c>
      <c r="B23" t="s">
        <v>9</v>
      </c>
      <c r="C23">
        <v>27.8759460449218</v>
      </c>
      <c r="D23">
        <v>0.30117647058823499</v>
      </c>
      <c r="E23">
        <v>0</v>
      </c>
      <c r="F23">
        <f t="shared" si="0"/>
        <v>0.01</v>
      </c>
      <c r="H23">
        <v>62</v>
      </c>
      <c r="I23" t="s">
        <v>9</v>
      </c>
      <c r="J23">
        <v>27.8759460449218</v>
      </c>
      <c r="K23">
        <v>0.30117647058823499</v>
      </c>
      <c r="L23">
        <v>0</v>
      </c>
      <c r="M23">
        <f t="shared" si="1"/>
        <v>0.01</v>
      </c>
      <c r="O23">
        <f t="shared" si="2"/>
        <v>0.01</v>
      </c>
    </row>
    <row r="24" spans="1:15" x14ac:dyDescent="0.35">
      <c r="A24">
        <v>63</v>
      </c>
      <c r="B24" t="s">
        <v>15</v>
      </c>
      <c r="C24">
        <v>25.129903793334901</v>
      </c>
      <c r="D24">
        <v>0.182857142857142</v>
      </c>
      <c r="E24">
        <v>0</v>
      </c>
      <c r="F24">
        <f t="shared" si="0"/>
        <v>0.01</v>
      </c>
      <c r="H24">
        <v>63</v>
      </c>
      <c r="I24" t="s">
        <v>15</v>
      </c>
      <c r="J24">
        <v>25.129903793334901</v>
      </c>
      <c r="K24">
        <v>0.182857142857142</v>
      </c>
      <c r="L24">
        <v>0</v>
      </c>
      <c r="M24">
        <f t="shared" si="1"/>
        <v>0.01</v>
      </c>
      <c r="O24">
        <f t="shared" si="2"/>
        <v>0.01</v>
      </c>
    </row>
    <row r="25" spans="1:15" x14ac:dyDescent="0.35">
      <c r="A25">
        <v>64</v>
      </c>
      <c r="B25" t="s">
        <v>19</v>
      </c>
      <c r="C25">
        <v>21.471918106079102</v>
      </c>
      <c r="D25">
        <v>0.119999999999999</v>
      </c>
      <c r="E25">
        <v>0</v>
      </c>
      <c r="F25">
        <f t="shared" si="0"/>
        <v>0.01</v>
      </c>
      <c r="H25">
        <v>64</v>
      </c>
      <c r="I25" t="s">
        <v>19</v>
      </c>
      <c r="J25">
        <v>21.471918106079102</v>
      </c>
      <c r="K25">
        <v>0.119999999999999</v>
      </c>
      <c r="L25">
        <v>0</v>
      </c>
      <c r="M25">
        <f t="shared" si="1"/>
        <v>0.01</v>
      </c>
      <c r="O25">
        <f t="shared" si="2"/>
        <v>0.01</v>
      </c>
    </row>
    <row r="26" spans="1:15" x14ac:dyDescent="0.35">
      <c r="A26">
        <v>65</v>
      </c>
      <c r="B26" t="s">
        <v>20</v>
      </c>
      <c r="C26">
        <v>18.648342132568299</v>
      </c>
      <c r="D26">
        <v>5.7142857142857099E-2</v>
      </c>
      <c r="E26">
        <v>0</v>
      </c>
      <c r="F26">
        <f t="shared" si="0"/>
        <v>0.01</v>
      </c>
      <c r="H26">
        <v>65</v>
      </c>
      <c r="I26" t="s">
        <v>20</v>
      </c>
      <c r="J26">
        <v>18.648342132568299</v>
      </c>
      <c r="K26">
        <v>5.7142857142857099E-2</v>
      </c>
      <c r="L26">
        <v>0</v>
      </c>
      <c r="M26">
        <f t="shared" si="1"/>
        <v>0.01</v>
      </c>
      <c r="O26">
        <f t="shared" si="2"/>
        <v>0.01</v>
      </c>
    </row>
    <row r="27" spans="1:15" x14ac:dyDescent="0.35">
      <c r="A27">
        <v>66</v>
      </c>
      <c r="B27" t="s">
        <v>17</v>
      </c>
      <c r="C27">
        <v>14.844693183898899</v>
      </c>
      <c r="D27">
        <v>5.7142857142857099E-2</v>
      </c>
      <c r="E27">
        <v>0</v>
      </c>
      <c r="F27">
        <f t="shared" si="0"/>
        <v>0.01</v>
      </c>
      <c r="H27">
        <v>66</v>
      </c>
      <c r="I27" t="s">
        <v>17</v>
      </c>
      <c r="J27">
        <v>14.844693183898899</v>
      </c>
      <c r="K27">
        <v>5.7142857142857099E-2</v>
      </c>
      <c r="L27">
        <v>0</v>
      </c>
      <c r="M27">
        <f t="shared" si="1"/>
        <v>0.01</v>
      </c>
      <c r="O27">
        <f t="shared" si="2"/>
        <v>0.01</v>
      </c>
    </row>
    <row r="28" spans="1:15" x14ac:dyDescent="0.35">
      <c r="A28">
        <v>67</v>
      </c>
      <c r="B28" t="s">
        <v>21</v>
      </c>
      <c r="C28">
        <v>12.4198713302612</v>
      </c>
      <c r="D28">
        <v>5.7142857142857099E-2</v>
      </c>
      <c r="E28">
        <v>0</v>
      </c>
      <c r="F28">
        <f t="shared" si="0"/>
        <v>0.01</v>
      </c>
      <c r="H28">
        <v>67</v>
      </c>
      <c r="I28" t="s">
        <v>21</v>
      </c>
      <c r="J28">
        <v>12.4198713302612</v>
      </c>
      <c r="K28">
        <v>5.7142857142857099E-2</v>
      </c>
      <c r="L28">
        <v>0</v>
      </c>
      <c r="M28">
        <f t="shared" si="1"/>
        <v>0.01</v>
      </c>
      <c r="O28">
        <f t="shared" si="2"/>
        <v>0.01</v>
      </c>
    </row>
    <row r="29" spans="1:15" x14ac:dyDescent="0.35">
      <c r="A29">
        <v>68</v>
      </c>
      <c r="B29" t="s">
        <v>22</v>
      </c>
      <c r="C29">
        <v>7.0228414535522399</v>
      </c>
      <c r="D29">
        <v>3.1999999999999897E-2</v>
      </c>
      <c r="E29">
        <v>0</v>
      </c>
      <c r="F29">
        <f t="shared" si="0"/>
        <v>0.01</v>
      </c>
      <c r="H29">
        <v>68</v>
      </c>
      <c r="I29" t="s">
        <v>22</v>
      </c>
      <c r="J29">
        <v>7.0228414535522399</v>
      </c>
      <c r="K29">
        <v>3.1999999999999897E-2</v>
      </c>
      <c r="L29">
        <v>4.80688343316438E-2</v>
      </c>
      <c r="M29">
        <f t="shared" si="1"/>
        <v>5.8068834331643802E-2</v>
      </c>
      <c r="O29">
        <f t="shared" si="2"/>
        <v>3.4034417165821902E-2</v>
      </c>
    </row>
    <row r="30" spans="1:15" x14ac:dyDescent="0.35">
      <c r="A30">
        <v>69</v>
      </c>
      <c r="B30" t="s">
        <v>23</v>
      </c>
      <c r="C30">
        <v>7.6023030281066797</v>
      </c>
      <c r="D30">
        <v>7.1111111111111E-2</v>
      </c>
      <c r="E30">
        <v>0</v>
      </c>
      <c r="F30">
        <f t="shared" si="0"/>
        <v>0.01</v>
      </c>
      <c r="H30">
        <v>69</v>
      </c>
      <c r="I30" t="s">
        <v>23</v>
      </c>
      <c r="J30">
        <v>7.6023030281066797</v>
      </c>
      <c r="K30">
        <v>7.1111111111111E-2</v>
      </c>
      <c r="L30">
        <v>3.5925378964840202E-2</v>
      </c>
      <c r="M30">
        <f t="shared" si="1"/>
        <v>4.5925378964840204E-2</v>
      </c>
      <c r="O30">
        <f t="shared" si="2"/>
        <v>2.7962689482420103E-2</v>
      </c>
    </row>
    <row r="31" spans="1:15" x14ac:dyDescent="0.35">
      <c r="A31">
        <v>70</v>
      </c>
      <c r="B31" t="s">
        <v>12</v>
      </c>
      <c r="C31">
        <v>5.45397520065307</v>
      </c>
      <c r="D31">
        <v>0.16</v>
      </c>
      <c r="E31">
        <v>0.46755509509356002</v>
      </c>
      <c r="F31">
        <f t="shared" si="0"/>
        <v>0.47755509509356003</v>
      </c>
      <c r="H31">
        <v>70</v>
      </c>
      <c r="I31" t="s">
        <v>12</v>
      </c>
      <c r="J31">
        <v>5.45397520065307</v>
      </c>
      <c r="K31">
        <v>0.16</v>
      </c>
      <c r="L31">
        <v>0.56670389798041698</v>
      </c>
      <c r="M31">
        <f t="shared" si="1"/>
        <v>0.57670389798041699</v>
      </c>
      <c r="O31">
        <f t="shared" si="2"/>
        <v>0.52712949653698848</v>
      </c>
    </row>
    <row r="32" spans="1:15" x14ac:dyDescent="0.35">
      <c r="A32">
        <v>71</v>
      </c>
      <c r="B32" t="s">
        <v>18</v>
      </c>
      <c r="C32">
        <v>4.0259728431701598</v>
      </c>
      <c r="D32">
        <v>0.20799999999999999</v>
      </c>
      <c r="E32">
        <v>0.46223214080604502</v>
      </c>
      <c r="F32">
        <f t="shared" si="0"/>
        <v>0.47223214080604503</v>
      </c>
      <c r="H32">
        <v>71</v>
      </c>
      <c r="I32" t="s">
        <v>18</v>
      </c>
      <c r="J32">
        <v>4.0259728431701598</v>
      </c>
      <c r="K32">
        <v>0.20799999999999999</v>
      </c>
      <c r="L32">
        <v>0.56176797855925498</v>
      </c>
      <c r="M32">
        <f t="shared" si="1"/>
        <v>0.57176797855925499</v>
      </c>
      <c r="O32">
        <f t="shared" si="2"/>
        <v>0.52200005968264995</v>
      </c>
    </row>
    <row r="33" spans="1:15" x14ac:dyDescent="0.35">
      <c r="A33">
        <v>72</v>
      </c>
      <c r="B33" t="s">
        <v>9</v>
      </c>
      <c r="C33">
        <v>5.0744504928588796</v>
      </c>
      <c r="D33">
        <v>7.1111111111111E-2</v>
      </c>
      <c r="E33">
        <v>0.122012296477159</v>
      </c>
      <c r="F33">
        <f t="shared" si="0"/>
        <v>0.13201229647715901</v>
      </c>
      <c r="H33">
        <v>72</v>
      </c>
      <c r="I33" t="s">
        <v>9</v>
      </c>
      <c r="J33">
        <v>5.0744504928588796</v>
      </c>
      <c r="K33">
        <v>7.1111111111111E-2</v>
      </c>
      <c r="L33">
        <v>0.21974019160804101</v>
      </c>
      <c r="M33">
        <f t="shared" si="1"/>
        <v>0.22974019160804102</v>
      </c>
      <c r="O33">
        <f t="shared" si="2"/>
        <v>0.1808762440426</v>
      </c>
    </row>
    <row r="34" spans="1:15" x14ac:dyDescent="0.35">
      <c r="A34">
        <v>73</v>
      </c>
      <c r="B34" t="s">
        <v>24</v>
      </c>
      <c r="C34">
        <v>3.57287144660949</v>
      </c>
      <c r="D34">
        <v>0.30117647058823499</v>
      </c>
      <c r="E34">
        <v>0</v>
      </c>
      <c r="F34">
        <f t="shared" si="0"/>
        <v>0.01</v>
      </c>
      <c r="H34">
        <v>73</v>
      </c>
      <c r="I34" t="s">
        <v>24</v>
      </c>
      <c r="J34">
        <v>3.57287144660949</v>
      </c>
      <c r="K34">
        <v>0.30117647058823499</v>
      </c>
      <c r="L34">
        <v>0</v>
      </c>
      <c r="M34">
        <f t="shared" si="1"/>
        <v>0.01</v>
      </c>
      <c r="O34">
        <f t="shared" si="2"/>
        <v>0.01</v>
      </c>
    </row>
    <row r="35" spans="1:15" x14ac:dyDescent="0.35">
      <c r="A35">
        <v>74</v>
      </c>
      <c r="B35" t="s">
        <v>8</v>
      </c>
      <c r="C35">
        <v>3.8581767082214302</v>
      </c>
      <c r="D35">
        <v>0.33999999999999903</v>
      </c>
      <c r="E35">
        <v>0.67779518837060104</v>
      </c>
      <c r="F35">
        <f t="shared" si="0"/>
        <v>0.68779518837060105</v>
      </c>
      <c r="H35">
        <v>74</v>
      </c>
      <c r="I35" t="s">
        <v>8</v>
      </c>
      <c r="J35">
        <v>3.8581767082214302</v>
      </c>
      <c r="K35">
        <v>0.33999999999999903</v>
      </c>
      <c r="L35">
        <v>0.77538534686847305</v>
      </c>
      <c r="M35">
        <f t="shared" si="1"/>
        <v>0.78538534686847306</v>
      </c>
      <c r="O35">
        <f t="shared" si="2"/>
        <v>0.73659026761953705</v>
      </c>
    </row>
    <row r="36" spans="1:15" x14ac:dyDescent="0.35">
      <c r="A36">
        <v>75</v>
      </c>
      <c r="B36" t="s">
        <v>21</v>
      </c>
      <c r="C36">
        <v>6.0683712959289497</v>
      </c>
      <c r="D36">
        <v>0.266666666666666</v>
      </c>
      <c r="E36">
        <v>0.10551961765689299</v>
      </c>
      <c r="F36">
        <f t="shared" si="0"/>
        <v>0.11551961765689299</v>
      </c>
      <c r="H36">
        <v>75</v>
      </c>
      <c r="I36" t="s">
        <v>21</v>
      </c>
      <c r="J36">
        <v>6.0683712959289497</v>
      </c>
      <c r="K36">
        <v>0.266666666666666</v>
      </c>
      <c r="L36">
        <v>0.20987098579752</v>
      </c>
      <c r="M36">
        <f t="shared" si="1"/>
        <v>0.21987098579752001</v>
      </c>
      <c r="O36">
        <f t="shared" si="2"/>
        <v>0.16769530172720651</v>
      </c>
    </row>
    <row r="37" spans="1:15" x14ac:dyDescent="0.35">
      <c r="A37">
        <v>76</v>
      </c>
      <c r="B37" t="s">
        <v>19</v>
      </c>
      <c r="C37">
        <v>8.1358118057250906</v>
      </c>
      <c r="D37">
        <v>0.23578947368420999</v>
      </c>
      <c r="E37">
        <v>0</v>
      </c>
      <c r="F37">
        <f t="shared" si="0"/>
        <v>0.01</v>
      </c>
      <c r="H37">
        <v>76</v>
      </c>
      <c r="I37" t="s">
        <v>19</v>
      </c>
      <c r="J37">
        <v>8.1358118057250906</v>
      </c>
      <c r="K37">
        <v>0.23578947368420999</v>
      </c>
      <c r="L37">
        <v>5.5984586811254698E-2</v>
      </c>
      <c r="M37">
        <f t="shared" si="1"/>
        <v>6.59845868112547E-2</v>
      </c>
      <c r="O37">
        <f t="shared" si="2"/>
        <v>3.7992293405627348E-2</v>
      </c>
    </row>
    <row r="38" spans="1:15" x14ac:dyDescent="0.35">
      <c r="A38">
        <v>77</v>
      </c>
      <c r="B38" t="s">
        <v>15</v>
      </c>
      <c r="C38">
        <v>7.2553644180297798</v>
      </c>
      <c r="D38">
        <v>0.55999999999999905</v>
      </c>
      <c r="E38">
        <v>0</v>
      </c>
      <c r="F38">
        <f t="shared" si="0"/>
        <v>0.01</v>
      </c>
      <c r="H38">
        <v>77</v>
      </c>
      <c r="I38" t="s">
        <v>15</v>
      </c>
      <c r="J38">
        <v>7.2553644180297798</v>
      </c>
      <c r="K38">
        <v>0.55999999999999905</v>
      </c>
      <c r="L38">
        <v>0</v>
      </c>
      <c r="M38">
        <f t="shared" si="1"/>
        <v>0.01</v>
      </c>
      <c r="O38">
        <f t="shared" si="2"/>
        <v>0.01</v>
      </c>
    </row>
    <row r="39" spans="1:15" x14ac:dyDescent="0.35">
      <c r="A39">
        <v>78</v>
      </c>
      <c r="B39" t="s">
        <v>15</v>
      </c>
      <c r="C39">
        <v>3.99596738815307</v>
      </c>
      <c r="D39">
        <v>0.38400000000000001</v>
      </c>
      <c r="E39">
        <v>0</v>
      </c>
      <c r="F39">
        <f t="shared" si="0"/>
        <v>0.01</v>
      </c>
      <c r="H39">
        <v>78</v>
      </c>
      <c r="I39" t="s">
        <v>15</v>
      </c>
      <c r="J39">
        <v>3.99596738815307</v>
      </c>
      <c r="K39">
        <v>0.38400000000000001</v>
      </c>
      <c r="L39">
        <v>0</v>
      </c>
      <c r="M39">
        <f t="shared" si="1"/>
        <v>0.01</v>
      </c>
      <c r="O39">
        <f t="shared" si="2"/>
        <v>0.01</v>
      </c>
    </row>
    <row r="40" spans="1:15" x14ac:dyDescent="0.35">
      <c r="A40">
        <v>79</v>
      </c>
      <c r="B40" t="s">
        <v>15</v>
      </c>
      <c r="C40">
        <v>11.078089714050201</v>
      </c>
      <c r="D40">
        <v>0.434285714285714</v>
      </c>
      <c r="E40">
        <v>0</v>
      </c>
      <c r="F40">
        <f t="shared" si="0"/>
        <v>0.01</v>
      </c>
      <c r="H40">
        <v>79</v>
      </c>
      <c r="I40" t="s">
        <v>15</v>
      </c>
      <c r="J40">
        <v>11.078089714050201</v>
      </c>
      <c r="K40">
        <v>0.434285714285714</v>
      </c>
      <c r="L40">
        <v>0</v>
      </c>
      <c r="M40">
        <f t="shared" si="1"/>
        <v>0.01</v>
      </c>
      <c r="O40">
        <f t="shared" si="2"/>
        <v>0.01</v>
      </c>
    </row>
    <row r="41" spans="1:15" x14ac:dyDescent="0.35">
      <c r="A41">
        <v>80</v>
      </c>
      <c r="B41" t="s">
        <v>18</v>
      </c>
      <c r="C41">
        <v>12.130139350891101</v>
      </c>
      <c r="D41">
        <v>0.182857142857142</v>
      </c>
      <c r="E41">
        <v>0</v>
      </c>
      <c r="F41">
        <f t="shared" si="0"/>
        <v>0.01</v>
      </c>
      <c r="H41">
        <v>80</v>
      </c>
      <c r="I41" t="s">
        <v>18</v>
      </c>
      <c r="J41">
        <v>12.130139350891101</v>
      </c>
      <c r="K41">
        <v>0.182857142857142</v>
      </c>
      <c r="L41">
        <v>0</v>
      </c>
      <c r="M41">
        <f t="shared" si="1"/>
        <v>0.01</v>
      </c>
      <c r="O41">
        <f t="shared" si="2"/>
        <v>0.01</v>
      </c>
    </row>
    <row r="42" spans="1:15" x14ac:dyDescent="0.35">
      <c r="A42">
        <v>81</v>
      </c>
      <c r="B42" t="s">
        <v>9</v>
      </c>
      <c r="C42">
        <v>13.612810134887599</v>
      </c>
      <c r="D42">
        <v>0.266666666666666</v>
      </c>
      <c r="E42">
        <v>0</v>
      </c>
      <c r="F42">
        <f t="shared" si="0"/>
        <v>0.01</v>
      </c>
      <c r="H42">
        <v>81</v>
      </c>
      <c r="I42" t="s">
        <v>9</v>
      </c>
      <c r="J42">
        <v>13.612810134887599</v>
      </c>
      <c r="K42">
        <v>0.266666666666666</v>
      </c>
      <c r="L42">
        <v>0</v>
      </c>
      <c r="M42">
        <f t="shared" si="1"/>
        <v>0.01</v>
      </c>
      <c r="O42">
        <f t="shared" si="2"/>
        <v>0.01</v>
      </c>
    </row>
    <row r="43" spans="1:15" x14ac:dyDescent="0.35">
      <c r="A43">
        <v>82</v>
      </c>
      <c r="B43" t="s">
        <v>12</v>
      </c>
      <c r="C43">
        <v>16.073236465454102</v>
      </c>
      <c r="D43">
        <v>0.55999999999999905</v>
      </c>
      <c r="E43">
        <v>1.8393964519915099E-2</v>
      </c>
      <c r="F43">
        <f t="shared" si="0"/>
        <v>2.8393964519915098E-2</v>
      </c>
      <c r="H43">
        <v>82</v>
      </c>
      <c r="I43" t="s">
        <v>12</v>
      </c>
      <c r="J43">
        <v>16.073236465454102</v>
      </c>
      <c r="K43">
        <v>0.55999999999999905</v>
      </c>
      <c r="L43">
        <v>0</v>
      </c>
      <c r="M43">
        <f t="shared" si="1"/>
        <v>0.01</v>
      </c>
      <c r="O43">
        <f t="shared" si="2"/>
        <v>1.919698225995755E-2</v>
      </c>
    </row>
    <row r="44" spans="1:15" x14ac:dyDescent="0.35">
      <c r="A44">
        <v>83</v>
      </c>
      <c r="B44" t="s">
        <v>21</v>
      </c>
      <c r="C44">
        <v>16.356376647949201</v>
      </c>
      <c r="D44">
        <v>0.33999999999999903</v>
      </c>
      <c r="E44">
        <v>0</v>
      </c>
      <c r="F44">
        <f t="shared" si="0"/>
        <v>0.01</v>
      </c>
      <c r="H44">
        <v>83</v>
      </c>
      <c r="I44" t="s">
        <v>21</v>
      </c>
      <c r="J44">
        <v>16.356376647949201</v>
      </c>
      <c r="K44">
        <v>0.33999999999999903</v>
      </c>
      <c r="L44">
        <v>0</v>
      </c>
      <c r="M44">
        <f t="shared" si="1"/>
        <v>0.01</v>
      </c>
      <c r="O44">
        <f t="shared" si="2"/>
        <v>0.01</v>
      </c>
    </row>
    <row r="45" spans="1:15" x14ac:dyDescent="0.35">
      <c r="A45">
        <v>84</v>
      </c>
      <c r="B45" t="s">
        <v>23</v>
      </c>
      <c r="C45">
        <v>16.022670745849599</v>
      </c>
      <c r="D45">
        <v>0.30117647058823499</v>
      </c>
      <c r="E45">
        <v>0</v>
      </c>
      <c r="F45">
        <f t="shared" si="0"/>
        <v>0.01</v>
      </c>
      <c r="H45">
        <v>84</v>
      </c>
      <c r="I45" t="s">
        <v>23</v>
      </c>
      <c r="J45">
        <v>16.022670745849599</v>
      </c>
      <c r="K45">
        <v>0.30117647058823499</v>
      </c>
      <c r="L45">
        <v>0</v>
      </c>
      <c r="M45">
        <f t="shared" si="1"/>
        <v>0.01</v>
      </c>
      <c r="O45">
        <f t="shared" si="2"/>
        <v>0.01</v>
      </c>
    </row>
    <row r="46" spans="1:15" x14ac:dyDescent="0.35">
      <c r="A46">
        <v>85</v>
      </c>
      <c r="B46" t="s">
        <v>15</v>
      </c>
      <c r="C46">
        <v>19.1828002929687</v>
      </c>
      <c r="D46">
        <v>0.492307692307692</v>
      </c>
      <c r="E46">
        <v>0</v>
      </c>
      <c r="F46">
        <f t="shared" si="0"/>
        <v>0.01</v>
      </c>
      <c r="H46">
        <v>85</v>
      </c>
      <c r="I46" t="s">
        <v>15</v>
      </c>
      <c r="J46">
        <v>19.1828002929687</v>
      </c>
      <c r="K46">
        <v>0.492307692307692</v>
      </c>
      <c r="L46">
        <v>0</v>
      </c>
      <c r="M46">
        <f t="shared" si="1"/>
        <v>0.01</v>
      </c>
      <c r="O46">
        <f t="shared" si="2"/>
        <v>0.01</v>
      </c>
    </row>
    <row r="47" spans="1:15" x14ac:dyDescent="0.35">
      <c r="A47">
        <v>86</v>
      </c>
      <c r="B47" t="s">
        <v>11</v>
      </c>
      <c r="C47">
        <v>20.346809387206999</v>
      </c>
      <c r="D47">
        <v>0.85333333333333306</v>
      </c>
      <c r="E47">
        <v>0.48268814271335803</v>
      </c>
      <c r="F47">
        <f t="shared" si="0"/>
        <v>0.49268814271335803</v>
      </c>
      <c r="H47">
        <v>86</v>
      </c>
      <c r="I47" t="s">
        <v>11</v>
      </c>
      <c r="J47">
        <v>20.346809387206999</v>
      </c>
      <c r="K47">
        <v>0.85333333333333306</v>
      </c>
      <c r="L47">
        <v>0</v>
      </c>
      <c r="M47">
        <f t="shared" si="1"/>
        <v>0.01</v>
      </c>
      <c r="O47">
        <f t="shared" si="2"/>
        <v>0.25134407135667902</v>
      </c>
    </row>
    <row r="48" spans="1:15" x14ac:dyDescent="0.35">
      <c r="A48">
        <v>87</v>
      </c>
      <c r="B48" t="s">
        <v>11</v>
      </c>
      <c r="C48">
        <v>21.626811981201101</v>
      </c>
      <c r="D48">
        <v>0.30117647058823499</v>
      </c>
      <c r="E48">
        <v>3.6339307915928001E-2</v>
      </c>
      <c r="F48">
        <f t="shared" si="0"/>
        <v>4.6339307915928003E-2</v>
      </c>
      <c r="H48">
        <v>87</v>
      </c>
      <c r="I48" t="s">
        <v>11</v>
      </c>
      <c r="J48">
        <v>21.626811981201101</v>
      </c>
      <c r="K48">
        <v>0.30117647058823499</v>
      </c>
      <c r="L48">
        <v>0</v>
      </c>
      <c r="M48">
        <f t="shared" si="1"/>
        <v>0.01</v>
      </c>
      <c r="O48">
        <f t="shared" si="2"/>
        <v>2.8169653957964003E-2</v>
      </c>
    </row>
    <row r="49" spans="1:15" x14ac:dyDescent="0.35">
      <c r="A49">
        <v>88</v>
      </c>
      <c r="B49" t="s">
        <v>8</v>
      </c>
      <c r="C49">
        <v>23.0573329925537</v>
      </c>
      <c r="D49">
        <v>0.30117647058823499</v>
      </c>
      <c r="E49">
        <v>0</v>
      </c>
      <c r="F49">
        <f t="shared" si="0"/>
        <v>0.01</v>
      </c>
      <c r="H49">
        <v>88</v>
      </c>
      <c r="I49" t="s">
        <v>8</v>
      </c>
      <c r="J49">
        <v>23.0573329925537</v>
      </c>
      <c r="K49">
        <v>0.30117647058823499</v>
      </c>
      <c r="L49">
        <v>0</v>
      </c>
      <c r="M49">
        <f t="shared" si="1"/>
        <v>0.01</v>
      </c>
      <c r="O49">
        <f t="shared" si="2"/>
        <v>0.01</v>
      </c>
    </row>
    <row r="50" spans="1:15" x14ac:dyDescent="0.35">
      <c r="A50">
        <v>89</v>
      </c>
      <c r="B50" t="s">
        <v>13</v>
      </c>
      <c r="C50">
        <v>21.199251174926701</v>
      </c>
      <c r="D50">
        <v>0.139130434782608</v>
      </c>
      <c r="E50">
        <v>0</v>
      </c>
      <c r="F50">
        <f t="shared" si="0"/>
        <v>0.01</v>
      </c>
      <c r="H50">
        <v>89</v>
      </c>
      <c r="I50" t="s">
        <v>13</v>
      </c>
      <c r="J50">
        <v>21.199251174926701</v>
      </c>
      <c r="K50">
        <v>0.139130434782608</v>
      </c>
      <c r="L50">
        <v>0</v>
      </c>
      <c r="M50">
        <f t="shared" si="1"/>
        <v>0.01</v>
      </c>
      <c r="O50">
        <f t="shared" si="2"/>
        <v>0.01</v>
      </c>
    </row>
    <row r="51" spans="1:15" x14ac:dyDescent="0.35">
      <c r="A51">
        <v>90</v>
      </c>
      <c r="B51" t="s">
        <v>12</v>
      </c>
      <c r="C51">
        <v>24.392574310302699</v>
      </c>
      <c r="D51">
        <v>0.266666666666666</v>
      </c>
      <c r="E51">
        <v>0</v>
      </c>
      <c r="F51">
        <f t="shared" si="0"/>
        <v>0.01</v>
      </c>
      <c r="H51">
        <v>90</v>
      </c>
      <c r="I51" t="s">
        <v>12</v>
      </c>
      <c r="J51">
        <v>24.392574310302699</v>
      </c>
      <c r="K51">
        <v>0.266666666666666</v>
      </c>
      <c r="L51">
        <v>0</v>
      </c>
      <c r="M51">
        <f t="shared" si="1"/>
        <v>0.01</v>
      </c>
      <c r="O51">
        <f t="shared" si="2"/>
        <v>0.01</v>
      </c>
    </row>
    <row r="52" spans="1:15" x14ac:dyDescent="0.35">
      <c r="A52">
        <v>91</v>
      </c>
      <c r="B52" t="s">
        <v>19</v>
      </c>
      <c r="C52">
        <v>21.498853683471602</v>
      </c>
      <c r="D52">
        <v>0.139130434782608</v>
      </c>
      <c r="E52">
        <v>0</v>
      </c>
      <c r="F52">
        <f t="shared" si="0"/>
        <v>0.01</v>
      </c>
      <c r="H52">
        <v>91</v>
      </c>
      <c r="I52" t="s">
        <v>19</v>
      </c>
      <c r="J52">
        <v>21.498853683471602</v>
      </c>
      <c r="K52">
        <v>0.139130434782608</v>
      </c>
      <c r="L52">
        <v>0</v>
      </c>
      <c r="M52">
        <f t="shared" si="1"/>
        <v>0.01</v>
      </c>
      <c r="O52">
        <f t="shared" si="2"/>
        <v>0.01</v>
      </c>
    </row>
    <row r="53" spans="1:15" x14ac:dyDescent="0.35">
      <c r="A53">
        <v>92</v>
      </c>
      <c r="B53" t="s">
        <v>9</v>
      </c>
      <c r="C53">
        <v>16.175466537475501</v>
      </c>
      <c r="D53">
        <v>0.119999999999999</v>
      </c>
      <c r="E53">
        <v>0</v>
      </c>
      <c r="F53">
        <f t="shared" si="0"/>
        <v>0.01</v>
      </c>
      <c r="H53">
        <v>92</v>
      </c>
      <c r="I53" t="s">
        <v>9</v>
      </c>
      <c r="J53">
        <v>16.175466537475501</v>
      </c>
      <c r="K53">
        <v>0.119999999999999</v>
      </c>
      <c r="L53">
        <v>0</v>
      </c>
      <c r="M53">
        <f t="shared" si="1"/>
        <v>0.01</v>
      </c>
      <c r="O53">
        <f t="shared" si="2"/>
        <v>0.01</v>
      </c>
    </row>
    <row r="54" spans="1:15" x14ac:dyDescent="0.35">
      <c r="A54">
        <v>93</v>
      </c>
      <c r="B54" t="s">
        <v>20</v>
      </c>
      <c r="C54">
        <v>15.894202232360801</v>
      </c>
      <c r="D54">
        <v>5.7142857142857099E-2</v>
      </c>
      <c r="E54">
        <v>0</v>
      </c>
      <c r="F54">
        <f t="shared" si="0"/>
        <v>0.01</v>
      </c>
      <c r="H54">
        <v>93</v>
      </c>
      <c r="I54" t="s">
        <v>20</v>
      </c>
      <c r="J54">
        <v>15.894202232360801</v>
      </c>
      <c r="K54">
        <v>5.7142857142857099E-2</v>
      </c>
      <c r="L54">
        <v>0</v>
      </c>
      <c r="M54">
        <f t="shared" si="1"/>
        <v>0.01</v>
      </c>
      <c r="O54">
        <f t="shared" si="2"/>
        <v>0.01</v>
      </c>
    </row>
    <row r="55" spans="1:15" x14ac:dyDescent="0.35">
      <c r="A55">
        <v>94</v>
      </c>
      <c r="B55" t="s">
        <v>9</v>
      </c>
      <c r="C55">
        <v>12.544210433959901</v>
      </c>
      <c r="D55">
        <v>8.6153846153846095E-2</v>
      </c>
      <c r="E55">
        <v>0</v>
      </c>
      <c r="F55">
        <f t="shared" si="0"/>
        <v>0.01</v>
      </c>
      <c r="H55">
        <v>94</v>
      </c>
      <c r="I55" t="s">
        <v>9</v>
      </c>
      <c r="J55">
        <v>12.544210433959901</v>
      </c>
      <c r="K55">
        <v>8.6153846153846095E-2</v>
      </c>
      <c r="L55">
        <v>0</v>
      </c>
      <c r="M55">
        <f t="shared" si="1"/>
        <v>0.01</v>
      </c>
      <c r="O55">
        <f t="shared" si="2"/>
        <v>0.01</v>
      </c>
    </row>
    <row r="56" spans="1:15" x14ac:dyDescent="0.35">
      <c r="A56">
        <v>95</v>
      </c>
      <c r="B56" t="s">
        <v>14</v>
      </c>
      <c r="C56">
        <v>10.244527816772401</v>
      </c>
      <c r="D56">
        <v>4.41379310344827E-2</v>
      </c>
      <c r="E56">
        <v>0</v>
      </c>
      <c r="F56">
        <f t="shared" si="0"/>
        <v>0.01</v>
      </c>
      <c r="H56">
        <v>95</v>
      </c>
      <c r="I56" t="s">
        <v>14</v>
      </c>
      <c r="J56">
        <v>10.244527816772401</v>
      </c>
      <c r="K56">
        <v>4.41379310344827E-2</v>
      </c>
      <c r="L56">
        <v>0</v>
      </c>
      <c r="M56">
        <f t="shared" si="1"/>
        <v>0.01</v>
      </c>
      <c r="O56">
        <f t="shared" si="2"/>
        <v>0.01</v>
      </c>
    </row>
    <row r="57" spans="1:15" x14ac:dyDescent="0.35">
      <c r="A57">
        <v>96</v>
      </c>
      <c r="B57" t="s">
        <v>14</v>
      </c>
      <c r="C57">
        <v>4.79809141159057</v>
      </c>
      <c r="D57">
        <v>8.6153846153846095E-2</v>
      </c>
      <c r="E57">
        <v>0.63298946510551002</v>
      </c>
      <c r="F57">
        <f t="shared" si="0"/>
        <v>0.64298946510551003</v>
      </c>
      <c r="H57">
        <v>96</v>
      </c>
      <c r="I57" t="s">
        <v>14</v>
      </c>
      <c r="J57">
        <v>4.79809141159057</v>
      </c>
      <c r="K57">
        <v>8.6153846153846095E-2</v>
      </c>
      <c r="L57">
        <v>0.65388211528444495</v>
      </c>
      <c r="M57">
        <f t="shared" si="1"/>
        <v>0.66388211528444496</v>
      </c>
      <c r="O57">
        <f t="shared" si="2"/>
        <v>0.65343579019497744</v>
      </c>
    </row>
    <row r="58" spans="1:15" x14ac:dyDescent="0.35">
      <c r="A58">
        <v>97</v>
      </c>
      <c r="B58" t="s">
        <v>16</v>
      </c>
      <c r="C58">
        <v>5.85103034973144</v>
      </c>
      <c r="D58">
        <v>3.1999999999999897E-2</v>
      </c>
      <c r="E58">
        <v>0.25572161844415398</v>
      </c>
      <c r="F58">
        <f t="shared" si="0"/>
        <v>0.26572161844415398</v>
      </c>
      <c r="H58">
        <v>97</v>
      </c>
      <c r="I58" t="s">
        <v>16</v>
      </c>
      <c r="J58">
        <v>5.85103034973144</v>
      </c>
      <c r="K58">
        <v>3.1999999999999897E-2</v>
      </c>
      <c r="L58">
        <v>0.31121406411696401</v>
      </c>
      <c r="M58">
        <f t="shared" si="1"/>
        <v>0.32121406411696402</v>
      </c>
      <c r="O58">
        <f t="shared" si="2"/>
        <v>0.29346784128055903</v>
      </c>
    </row>
    <row r="59" spans="1:15" x14ac:dyDescent="0.35">
      <c r="A59">
        <v>98</v>
      </c>
      <c r="B59" t="s">
        <v>15</v>
      </c>
      <c r="C59">
        <v>5.1796565055847097</v>
      </c>
      <c r="D59">
        <v>0.1024</v>
      </c>
      <c r="E59">
        <v>0</v>
      </c>
      <c r="F59">
        <f t="shared" si="0"/>
        <v>0.01</v>
      </c>
      <c r="H59">
        <v>98</v>
      </c>
      <c r="I59" t="s">
        <v>15</v>
      </c>
      <c r="J59">
        <v>5.1796565055847097</v>
      </c>
      <c r="K59">
        <v>0.1024</v>
      </c>
      <c r="L59">
        <v>0</v>
      </c>
      <c r="M59">
        <f t="shared" si="1"/>
        <v>0.01</v>
      </c>
      <c r="O59">
        <f t="shared" si="2"/>
        <v>0.01</v>
      </c>
    </row>
    <row r="60" spans="1:15" x14ac:dyDescent="0.35">
      <c r="A60">
        <v>99</v>
      </c>
      <c r="B60" t="s">
        <v>20</v>
      </c>
      <c r="C60">
        <v>6.7670540809631303</v>
      </c>
      <c r="D60">
        <v>8.6153846153846095E-2</v>
      </c>
      <c r="E60">
        <v>0.123196872229524</v>
      </c>
      <c r="F60">
        <f t="shared" si="0"/>
        <v>0.133196872229524</v>
      </c>
      <c r="H60">
        <v>99</v>
      </c>
      <c r="I60" t="s">
        <v>20</v>
      </c>
      <c r="J60">
        <v>6.7670540809631303</v>
      </c>
      <c r="K60">
        <v>8.6153846153846095E-2</v>
      </c>
      <c r="L60">
        <v>0.22633425031191401</v>
      </c>
      <c r="M60">
        <f t="shared" si="1"/>
        <v>0.23633425031191402</v>
      </c>
      <c r="O60">
        <f t="shared" si="2"/>
        <v>0.18476556127071903</v>
      </c>
    </row>
    <row r="61" spans="1:15" x14ac:dyDescent="0.35">
      <c r="A61">
        <v>100</v>
      </c>
      <c r="B61" t="s">
        <v>17</v>
      </c>
      <c r="C61">
        <v>7.25384426116943</v>
      </c>
      <c r="D61">
        <v>0.20799999999999999</v>
      </c>
      <c r="E61">
        <v>0.15312649193102701</v>
      </c>
      <c r="F61">
        <f t="shared" si="0"/>
        <v>0.16312649193102702</v>
      </c>
      <c r="H61">
        <v>100</v>
      </c>
      <c r="I61" t="s">
        <v>17</v>
      </c>
      <c r="J61">
        <v>7.25384426116943</v>
      </c>
      <c r="K61">
        <v>0.20799999999999999</v>
      </c>
      <c r="L61">
        <v>0.26039120897377499</v>
      </c>
      <c r="M61">
        <f t="shared" si="1"/>
        <v>0.270391208973775</v>
      </c>
      <c r="O61">
        <f t="shared" si="2"/>
        <v>0.21675885045240101</v>
      </c>
    </row>
    <row r="62" spans="1:15" x14ac:dyDescent="0.35">
      <c r="A62">
        <v>101</v>
      </c>
      <c r="B62" t="s">
        <v>11</v>
      </c>
      <c r="C62">
        <v>10.5541467666625</v>
      </c>
      <c r="D62">
        <v>0.38400000000000001</v>
      </c>
      <c r="E62">
        <v>0.26118755640742503</v>
      </c>
      <c r="F62">
        <f t="shared" si="0"/>
        <v>0.27118755640742503</v>
      </c>
      <c r="H62">
        <v>101</v>
      </c>
      <c r="I62" t="s">
        <v>11</v>
      </c>
      <c r="J62">
        <v>10.5541467666625</v>
      </c>
      <c r="K62">
        <v>0.38400000000000001</v>
      </c>
      <c r="L62">
        <v>0.36164976887843198</v>
      </c>
      <c r="M62">
        <f t="shared" si="1"/>
        <v>0.37164976887843199</v>
      </c>
      <c r="O62">
        <f t="shared" si="2"/>
        <v>0.32141866264292851</v>
      </c>
    </row>
    <row r="63" spans="1:15" x14ac:dyDescent="0.35">
      <c r="A63">
        <v>102</v>
      </c>
      <c r="B63" t="s">
        <v>22</v>
      </c>
      <c r="C63">
        <v>9.3269424438476491</v>
      </c>
      <c r="D63">
        <v>1</v>
      </c>
      <c r="E63">
        <v>0.34161056151104902</v>
      </c>
      <c r="F63">
        <f t="shared" si="0"/>
        <v>0.35161056151104902</v>
      </c>
      <c r="H63">
        <v>102</v>
      </c>
      <c r="I63" t="s">
        <v>22</v>
      </c>
      <c r="J63">
        <v>9.3269424438476491</v>
      </c>
      <c r="K63">
        <v>1</v>
      </c>
      <c r="L63">
        <v>0.43277009999529997</v>
      </c>
      <c r="M63">
        <f t="shared" si="1"/>
        <v>0.44277009999529998</v>
      </c>
      <c r="O63">
        <f t="shared" si="2"/>
        <v>0.3971903307531745</v>
      </c>
    </row>
    <row r="64" spans="1:15" x14ac:dyDescent="0.35">
      <c r="A64">
        <v>103</v>
      </c>
      <c r="B64" t="s">
        <v>15</v>
      </c>
      <c r="C64">
        <v>6.7821493148803702</v>
      </c>
      <c r="D64">
        <v>0.64</v>
      </c>
      <c r="E64">
        <v>0</v>
      </c>
      <c r="F64">
        <f t="shared" si="0"/>
        <v>0.01</v>
      </c>
      <c r="H64">
        <v>103</v>
      </c>
      <c r="I64" t="s">
        <v>15</v>
      </c>
      <c r="J64">
        <v>6.7821493148803702</v>
      </c>
      <c r="K64">
        <v>0.64</v>
      </c>
      <c r="L64">
        <v>0</v>
      </c>
      <c r="M64">
        <f t="shared" si="1"/>
        <v>0.01</v>
      </c>
      <c r="O64">
        <f t="shared" si="2"/>
        <v>0.01</v>
      </c>
    </row>
    <row r="65" spans="1:15" x14ac:dyDescent="0.35">
      <c r="A65">
        <v>104</v>
      </c>
      <c r="B65" t="s">
        <v>9</v>
      </c>
      <c r="C65">
        <v>10.433519363403301</v>
      </c>
      <c r="D65">
        <v>0.33999999999999903</v>
      </c>
      <c r="E65">
        <v>0</v>
      </c>
      <c r="F65">
        <f t="shared" si="0"/>
        <v>0.01</v>
      </c>
      <c r="H65">
        <v>104</v>
      </c>
      <c r="I65" t="s">
        <v>9</v>
      </c>
      <c r="J65">
        <v>10.433519363403301</v>
      </c>
      <c r="K65">
        <v>0.33999999999999903</v>
      </c>
      <c r="L65">
        <v>6.1368115280846E-2</v>
      </c>
      <c r="M65">
        <f t="shared" si="1"/>
        <v>7.1368115280845995E-2</v>
      </c>
      <c r="O65">
        <f t="shared" si="2"/>
        <v>4.0684057640422995E-2</v>
      </c>
    </row>
    <row r="66" spans="1:15" x14ac:dyDescent="0.35">
      <c r="A66">
        <v>105</v>
      </c>
      <c r="B66" t="s">
        <v>13</v>
      </c>
      <c r="C66">
        <v>9.1784934997558594</v>
      </c>
      <c r="D66">
        <v>0.38400000000000001</v>
      </c>
      <c r="E66">
        <v>0.110473250378771</v>
      </c>
      <c r="F66">
        <f t="shared" si="0"/>
        <v>0.12047325037877099</v>
      </c>
      <c r="H66">
        <v>105</v>
      </c>
      <c r="I66" t="s">
        <v>13</v>
      </c>
      <c r="J66">
        <v>9.1784934997558594</v>
      </c>
      <c r="K66">
        <v>0.38400000000000001</v>
      </c>
      <c r="L66">
        <v>0.15948406111664601</v>
      </c>
      <c r="M66">
        <f t="shared" si="1"/>
        <v>0.16948406111664602</v>
      </c>
      <c r="O66">
        <f t="shared" si="2"/>
        <v>0.14497865574770852</v>
      </c>
    </row>
    <row r="67" spans="1:15" x14ac:dyDescent="0.35">
      <c r="A67">
        <v>106</v>
      </c>
      <c r="B67" t="s">
        <v>8</v>
      </c>
      <c r="C67">
        <v>13.621546745300201</v>
      </c>
      <c r="D67">
        <v>0.85333333333333306</v>
      </c>
      <c r="E67">
        <v>7.2508122374933502E-3</v>
      </c>
      <c r="F67">
        <f t="shared" si="0"/>
        <v>1.7250812237493349E-2</v>
      </c>
      <c r="H67">
        <v>106</v>
      </c>
      <c r="I67" t="s">
        <v>8</v>
      </c>
      <c r="J67">
        <v>13.621546745300201</v>
      </c>
      <c r="K67">
        <v>0.85333333333333306</v>
      </c>
      <c r="L67">
        <v>2.72800901908846E-2</v>
      </c>
      <c r="M67">
        <f t="shared" si="1"/>
        <v>3.7280090190884602E-2</v>
      </c>
      <c r="O67">
        <f t="shared" si="2"/>
        <v>2.7265451214188975E-2</v>
      </c>
    </row>
    <row r="68" spans="1:15" x14ac:dyDescent="0.35">
      <c r="A68">
        <v>107</v>
      </c>
      <c r="B68" t="s">
        <v>11</v>
      </c>
      <c r="C68">
        <v>12.666912078857401</v>
      </c>
      <c r="D68">
        <v>0.73599999999999999</v>
      </c>
      <c r="E68">
        <v>0.40023096910107298</v>
      </c>
      <c r="F68">
        <f t="shared" si="0"/>
        <v>0.41023096910107298</v>
      </c>
      <c r="H68">
        <v>107</v>
      </c>
      <c r="I68" t="s">
        <v>11</v>
      </c>
      <c r="J68">
        <v>12.666912078857401</v>
      </c>
      <c r="K68">
        <v>0.73599999999999999</v>
      </c>
      <c r="L68">
        <v>0.29140626188523799</v>
      </c>
      <c r="M68">
        <f t="shared" si="1"/>
        <v>0.301406261885238</v>
      </c>
      <c r="O68">
        <f t="shared" si="2"/>
        <v>0.35581861549315552</v>
      </c>
    </row>
    <row r="69" spans="1:15" x14ac:dyDescent="0.35">
      <c r="A69">
        <v>108</v>
      </c>
      <c r="B69" t="s">
        <v>9</v>
      </c>
      <c r="C69">
        <v>11.928204536437899</v>
      </c>
      <c r="D69">
        <v>0.38400000000000001</v>
      </c>
      <c r="E69">
        <v>0</v>
      </c>
      <c r="F69">
        <f t="shared" ref="F69:F132" si="3">E69+0.01</f>
        <v>0.01</v>
      </c>
      <c r="H69">
        <v>108</v>
      </c>
      <c r="I69" t="s">
        <v>9</v>
      </c>
      <c r="J69">
        <v>11.928204536437899</v>
      </c>
      <c r="K69">
        <v>0.38400000000000001</v>
      </c>
      <c r="L69">
        <v>0</v>
      </c>
      <c r="M69">
        <f t="shared" ref="M69:M132" si="4">L69+0.01</f>
        <v>0.01</v>
      </c>
      <c r="O69">
        <f t="shared" ref="O69:O132" si="5">(F69+M69)/2</f>
        <v>0.01</v>
      </c>
    </row>
    <row r="70" spans="1:15" x14ac:dyDescent="0.35">
      <c r="A70">
        <v>109</v>
      </c>
      <c r="B70" t="s">
        <v>14</v>
      </c>
      <c r="C70">
        <v>17.045280456542901</v>
      </c>
      <c r="D70">
        <v>0.55999999999999905</v>
      </c>
      <c r="E70">
        <v>0</v>
      </c>
      <c r="F70">
        <f t="shared" si="3"/>
        <v>0.01</v>
      </c>
      <c r="H70">
        <v>109</v>
      </c>
      <c r="I70" t="s">
        <v>14</v>
      </c>
      <c r="J70">
        <v>17.045280456542901</v>
      </c>
      <c r="K70">
        <v>0.55999999999999905</v>
      </c>
      <c r="L70">
        <v>0</v>
      </c>
      <c r="M70">
        <f t="shared" si="4"/>
        <v>0.01</v>
      </c>
      <c r="O70">
        <f t="shared" si="5"/>
        <v>0.01</v>
      </c>
    </row>
    <row r="71" spans="1:15" x14ac:dyDescent="0.35">
      <c r="A71">
        <v>110</v>
      </c>
      <c r="B71" t="s">
        <v>11</v>
      </c>
      <c r="C71">
        <v>18.557582855224599</v>
      </c>
      <c r="D71">
        <v>0.64</v>
      </c>
      <c r="E71">
        <v>7.1502740115675298E-2</v>
      </c>
      <c r="F71">
        <f t="shared" si="3"/>
        <v>8.1502740115675293E-2</v>
      </c>
      <c r="H71">
        <v>110</v>
      </c>
      <c r="I71" t="s">
        <v>11</v>
      </c>
      <c r="J71">
        <v>18.557582855224599</v>
      </c>
      <c r="K71">
        <v>0.64</v>
      </c>
      <c r="L71">
        <v>0</v>
      </c>
      <c r="M71">
        <f t="shared" si="4"/>
        <v>0.01</v>
      </c>
      <c r="O71">
        <f t="shared" si="5"/>
        <v>4.5751370057837644E-2</v>
      </c>
    </row>
    <row r="72" spans="1:15" x14ac:dyDescent="0.35">
      <c r="A72">
        <v>111</v>
      </c>
      <c r="B72" t="s">
        <v>9</v>
      </c>
      <c r="C72">
        <v>17.227125167846602</v>
      </c>
      <c r="D72">
        <v>0.266666666666666</v>
      </c>
      <c r="E72">
        <v>0</v>
      </c>
      <c r="F72">
        <f t="shared" si="3"/>
        <v>0.01</v>
      </c>
      <c r="H72">
        <v>111</v>
      </c>
      <c r="I72" t="s">
        <v>9</v>
      </c>
      <c r="J72">
        <v>17.227125167846602</v>
      </c>
      <c r="K72">
        <v>0.266666666666666</v>
      </c>
      <c r="L72">
        <v>0</v>
      </c>
      <c r="M72">
        <f t="shared" si="4"/>
        <v>0.01</v>
      </c>
      <c r="O72">
        <f t="shared" si="5"/>
        <v>0.01</v>
      </c>
    </row>
    <row r="73" spans="1:15" x14ac:dyDescent="0.35">
      <c r="A73">
        <v>112</v>
      </c>
      <c r="B73" t="s">
        <v>13</v>
      </c>
      <c r="C73">
        <v>22.925258636474599</v>
      </c>
      <c r="D73">
        <v>0.64</v>
      </c>
      <c r="E73">
        <v>0</v>
      </c>
      <c r="F73">
        <f t="shared" si="3"/>
        <v>0.01</v>
      </c>
      <c r="H73">
        <v>112</v>
      </c>
      <c r="I73" t="s">
        <v>13</v>
      </c>
      <c r="J73">
        <v>22.925258636474599</v>
      </c>
      <c r="K73">
        <v>0.64</v>
      </c>
      <c r="L73">
        <v>0</v>
      </c>
      <c r="M73">
        <f t="shared" si="4"/>
        <v>0.01</v>
      </c>
      <c r="O73">
        <f t="shared" si="5"/>
        <v>0.01</v>
      </c>
    </row>
    <row r="74" spans="1:15" x14ac:dyDescent="0.35">
      <c r="A74">
        <v>113</v>
      </c>
      <c r="B74" t="s">
        <v>18</v>
      </c>
      <c r="C74">
        <v>23.8838787078857</v>
      </c>
      <c r="D74">
        <v>0.33999999999999903</v>
      </c>
      <c r="E74">
        <v>0</v>
      </c>
      <c r="F74">
        <f t="shared" si="3"/>
        <v>0.01</v>
      </c>
      <c r="H74">
        <v>113</v>
      </c>
      <c r="I74" t="s">
        <v>18</v>
      </c>
      <c r="J74">
        <v>23.8838787078857</v>
      </c>
      <c r="K74">
        <v>0.33999999999999903</v>
      </c>
      <c r="L74">
        <v>0</v>
      </c>
      <c r="M74">
        <f t="shared" si="4"/>
        <v>0.01</v>
      </c>
      <c r="O74">
        <f t="shared" si="5"/>
        <v>0.01</v>
      </c>
    </row>
    <row r="75" spans="1:15" x14ac:dyDescent="0.35">
      <c r="A75">
        <v>114</v>
      </c>
      <c r="B75" t="s">
        <v>9</v>
      </c>
      <c r="C75">
        <v>19.671735763549801</v>
      </c>
      <c r="D75">
        <v>0.16</v>
      </c>
      <c r="E75">
        <v>0</v>
      </c>
      <c r="F75">
        <f t="shared" si="3"/>
        <v>0.01</v>
      </c>
      <c r="H75">
        <v>114</v>
      </c>
      <c r="I75" t="s">
        <v>9</v>
      </c>
      <c r="J75">
        <v>19.671735763549801</v>
      </c>
      <c r="K75">
        <v>0.16</v>
      </c>
      <c r="L75">
        <v>0</v>
      </c>
      <c r="M75">
        <f t="shared" si="4"/>
        <v>0.01</v>
      </c>
      <c r="O75">
        <f t="shared" si="5"/>
        <v>0.01</v>
      </c>
    </row>
    <row r="76" spans="1:15" x14ac:dyDescent="0.35">
      <c r="A76">
        <v>115</v>
      </c>
      <c r="B76" t="s">
        <v>17</v>
      </c>
      <c r="C76">
        <v>22.6396884918212</v>
      </c>
      <c r="D76">
        <v>0.33999999999999903</v>
      </c>
      <c r="E76">
        <v>0</v>
      </c>
      <c r="F76">
        <f t="shared" si="3"/>
        <v>0.01</v>
      </c>
      <c r="H76">
        <v>115</v>
      </c>
      <c r="I76" t="s">
        <v>17</v>
      </c>
      <c r="J76">
        <v>22.6396884918212</v>
      </c>
      <c r="K76">
        <v>0.33999999999999903</v>
      </c>
      <c r="L76">
        <v>0</v>
      </c>
      <c r="M76">
        <f t="shared" si="4"/>
        <v>0.01</v>
      </c>
      <c r="O76">
        <f t="shared" si="5"/>
        <v>0.01</v>
      </c>
    </row>
    <row r="77" spans="1:15" x14ac:dyDescent="0.35">
      <c r="A77">
        <v>116</v>
      </c>
      <c r="B77" t="s">
        <v>25</v>
      </c>
      <c r="C77">
        <v>21.478908538818299</v>
      </c>
      <c r="D77">
        <v>0.33999999999999903</v>
      </c>
      <c r="E77">
        <v>0</v>
      </c>
      <c r="F77">
        <f t="shared" si="3"/>
        <v>0.01</v>
      </c>
      <c r="H77">
        <v>116</v>
      </c>
      <c r="I77" t="s">
        <v>25</v>
      </c>
      <c r="J77">
        <v>21.478908538818299</v>
      </c>
      <c r="K77">
        <v>0.33999999999999903</v>
      </c>
      <c r="L77">
        <v>0</v>
      </c>
      <c r="M77">
        <f t="shared" si="4"/>
        <v>0.01</v>
      </c>
      <c r="O77">
        <f t="shared" si="5"/>
        <v>0.01</v>
      </c>
    </row>
    <row r="78" spans="1:15" x14ac:dyDescent="0.35">
      <c r="A78">
        <v>117</v>
      </c>
      <c r="B78" t="s">
        <v>14</v>
      </c>
      <c r="C78">
        <v>17.015844345092699</v>
      </c>
      <c r="D78">
        <v>0.23578947368420999</v>
      </c>
      <c r="E78">
        <v>0</v>
      </c>
      <c r="F78">
        <f t="shared" si="3"/>
        <v>0.01</v>
      </c>
      <c r="H78">
        <v>117</v>
      </c>
      <c r="I78" t="s">
        <v>14</v>
      </c>
      <c r="J78">
        <v>17.015844345092699</v>
      </c>
      <c r="K78">
        <v>0.23578947368420999</v>
      </c>
      <c r="L78">
        <v>0</v>
      </c>
      <c r="M78">
        <f t="shared" si="4"/>
        <v>0.01</v>
      </c>
      <c r="O78">
        <f t="shared" si="5"/>
        <v>0.01</v>
      </c>
    </row>
    <row r="79" spans="1:15" x14ac:dyDescent="0.35">
      <c r="A79">
        <v>118</v>
      </c>
      <c r="B79" t="s">
        <v>10</v>
      </c>
      <c r="C79">
        <v>17.1029052734375</v>
      </c>
      <c r="D79">
        <v>0.23578947368420999</v>
      </c>
      <c r="E79">
        <v>0</v>
      </c>
      <c r="F79">
        <f t="shared" si="3"/>
        <v>0.01</v>
      </c>
      <c r="H79">
        <v>118</v>
      </c>
      <c r="I79" t="s">
        <v>10</v>
      </c>
      <c r="J79">
        <v>17.1029052734375</v>
      </c>
      <c r="K79">
        <v>0.23578947368420999</v>
      </c>
      <c r="L79">
        <v>0</v>
      </c>
      <c r="M79">
        <f t="shared" si="4"/>
        <v>0.01</v>
      </c>
      <c r="O79">
        <f t="shared" si="5"/>
        <v>0.01</v>
      </c>
    </row>
    <row r="80" spans="1:15" x14ac:dyDescent="0.35">
      <c r="A80">
        <v>119</v>
      </c>
      <c r="B80" t="s">
        <v>21</v>
      </c>
      <c r="C80">
        <v>12.556677818298301</v>
      </c>
      <c r="D80">
        <v>0.16</v>
      </c>
      <c r="E80">
        <v>0</v>
      </c>
      <c r="F80">
        <f t="shared" si="3"/>
        <v>0.01</v>
      </c>
      <c r="H80">
        <v>119</v>
      </c>
      <c r="I80" t="s">
        <v>21</v>
      </c>
      <c r="J80">
        <v>12.556677818298301</v>
      </c>
      <c r="K80">
        <v>0.16</v>
      </c>
      <c r="L80">
        <v>0</v>
      </c>
      <c r="M80">
        <f t="shared" si="4"/>
        <v>0.01</v>
      </c>
      <c r="O80">
        <f t="shared" si="5"/>
        <v>0.01</v>
      </c>
    </row>
    <row r="81" spans="1:15" x14ac:dyDescent="0.35">
      <c r="A81">
        <v>120</v>
      </c>
      <c r="B81" t="s">
        <v>17</v>
      </c>
      <c r="C81">
        <v>12.550294876098601</v>
      </c>
      <c r="D81">
        <v>8.6153846153846095E-2</v>
      </c>
      <c r="E81">
        <v>0</v>
      </c>
      <c r="F81">
        <f t="shared" si="3"/>
        <v>0.01</v>
      </c>
      <c r="H81">
        <v>120</v>
      </c>
      <c r="I81" t="s">
        <v>17</v>
      </c>
      <c r="J81">
        <v>12.550294876098601</v>
      </c>
      <c r="K81">
        <v>8.6153846153846095E-2</v>
      </c>
      <c r="L81">
        <v>0</v>
      </c>
      <c r="M81">
        <f t="shared" si="4"/>
        <v>0.01</v>
      </c>
      <c r="O81">
        <f t="shared" si="5"/>
        <v>0.01</v>
      </c>
    </row>
    <row r="82" spans="1:15" x14ac:dyDescent="0.35">
      <c r="A82">
        <v>121</v>
      </c>
      <c r="B82" t="s">
        <v>8</v>
      </c>
      <c r="C82">
        <v>10.0354824066162</v>
      </c>
      <c r="D82">
        <v>8.6153846153846095E-2</v>
      </c>
      <c r="E82">
        <v>0</v>
      </c>
      <c r="F82">
        <f t="shared" si="3"/>
        <v>0.01</v>
      </c>
      <c r="H82">
        <v>121</v>
      </c>
      <c r="I82" t="s">
        <v>8</v>
      </c>
      <c r="J82">
        <v>10.0354824066162</v>
      </c>
      <c r="K82">
        <v>8.6153846153846095E-2</v>
      </c>
      <c r="L82">
        <v>0</v>
      </c>
      <c r="M82">
        <f t="shared" si="4"/>
        <v>0.01</v>
      </c>
      <c r="O82">
        <f t="shared" si="5"/>
        <v>0.01</v>
      </c>
    </row>
    <row r="83" spans="1:15" x14ac:dyDescent="0.35">
      <c r="A83">
        <v>122</v>
      </c>
      <c r="B83" t="s">
        <v>13</v>
      </c>
      <c r="C83">
        <v>10.251111030578601</v>
      </c>
      <c r="D83">
        <v>0.182857142857142</v>
      </c>
      <c r="E83">
        <v>0</v>
      </c>
      <c r="F83">
        <f t="shared" si="3"/>
        <v>0.01</v>
      </c>
      <c r="H83">
        <v>122</v>
      </c>
      <c r="I83" t="s">
        <v>13</v>
      </c>
      <c r="J83">
        <v>10.251111030578601</v>
      </c>
      <c r="K83">
        <v>0.182857142857142</v>
      </c>
      <c r="L83">
        <v>0</v>
      </c>
      <c r="M83">
        <f t="shared" si="4"/>
        <v>0.01</v>
      </c>
      <c r="O83">
        <f t="shared" si="5"/>
        <v>0.01</v>
      </c>
    </row>
    <row r="84" spans="1:15" x14ac:dyDescent="0.35">
      <c r="A84">
        <v>123</v>
      </c>
      <c r="B84" t="s">
        <v>17</v>
      </c>
      <c r="C84">
        <v>9.4285955429077095</v>
      </c>
      <c r="D84">
        <v>0.38400000000000001</v>
      </c>
      <c r="E84">
        <v>0</v>
      </c>
      <c r="F84">
        <f t="shared" si="3"/>
        <v>0.01</v>
      </c>
      <c r="H84">
        <v>123</v>
      </c>
      <c r="I84" t="s">
        <v>17</v>
      </c>
      <c r="J84">
        <v>9.4285955429077095</v>
      </c>
      <c r="K84">
        <v>0.38400000000000001</v>
      </c>
      <c r="L84">
        <v>4.7981082110039999E-2</v>
      </c>
      <c r="M84">
        <f t="shared" si="4"/>
        <v>5.7981082110040001E-2</v>
      </c>
      <c r="O84">
        <f t="shared" si="5"/>
        <v>3.3990541055020002E-2</v>
      </c>
    </row>
    <row r="85" spans="1:15" x14ac:dyDescent="0.35">
      <c r="A85">
        <v>124</v>
      </c>
      <c r="B85" t="s">
        <v>12</v>
      </c>
      <c r="C85">
        <v>9.2834930419921804</v>
      </c>
      <c r="D85">
        <v>0.55999999999999905</v>
      </c>
      <c r="E85">
        <v>0.23321694278254201</v>
      </c>
      <c r="F85">
        <f t="shared" si="3"/>
        <v>0.24321694278254202</v>
      </c>
      <c r="H85">
        <v>124</v>
      </c>
      <c r="I85" t="s">
        <v>12</v>
      </c>
      <c r="J85">
        <v>9.2834930419921804</v>
      </c>
      <c r="K85">
        <v>0.55999999999999905</v>
      </c>
      <c r="L85">
        <v>0.31937442015096201</v>
      </c>
      <c r="M85">
        <f t="shared" si="4"/>
        <v>0.32937442015096202</v>
      </c>
      <c r="O85">
        <f t="shared" si="5"/>
        <v>0.28629568146675199</v>
      </c>
    </row>
    <row r="86" spans="1:15" x14ac:dyDescent="0.35">
      <c r="A86">
        <v>125</v>
      </c>
      <c r="B86" t="s">
        <v>15</v>
      </c>
      <c r="C86">
        <v>8.1893358230590803</v>
      </c>
      <c r="D86">
        <v>0.434285714285714</v>
      </c>
      <c r="E86">
        <v>0</v>
      </c>
      <c r="F86">
        <f t="shared" si="3"/>
        <v>0.01</v>
      </c>
      <c r="H86">
        <v>125</v>
      </c>
      <c r="I86" t="s">
        <v>15</v>
      </c>
      <c r="J86">
        <v>8.1893358230590803</v>
      </c>
      <c r="K86">
        <v>0.434285714285714</v>
      </c>
      <c r="L86">
        <v>0</v>
      </c>
      <c r="M86">
        <f t="shared" si="4"/>
        <v>0.01</v>
      </c>
      <c r="O86">
        <f t="shared" si="5"/>
        <v>0.01</v>
      </c>
    </row>
    <row r="87" spans="1:15" x14ac:dyDescent="0.35">
      <c r="A87">
        <v>126</v>
      </c>
      <c r="B87" t="s">
        <v>11</v>
      </c>
      <c r="C87">
        <v>5.4962339401245099</v>
      </c>
      <c r="D87">
        <v>0.38400000000000001</v>
      </c>
      <c r="E87">
        <v>0.82164457370201505</v>
      </c>
      <c r="F87">
        <f t="shared" si="3"/>
        <v>0.83164457370201506</v>
      </c>
      <c r="H87">
        <v>126</v>
      </c>
      <c r="I87" t="s">
        <v>11</v>
      </c>
      <c r="J87">
        <v>5.4962339401245099</v>
      </c>
      <c r="K87">
        <v>0.38400000000000001</v>
      </c>
      <c r="L87">
        <v>0.92921825684449699</v>
      </c>
      <c r="M87">
        <f t="shared" si="4"/>
        <v>0.939218256844497</v>
      </c>
      <c r="O87">
        <f t="shared" si="5"/>
        <v>0.88543141527325608</v>
      </c>
    </row>
    <row r="88" spans="1:15" x14ac:dyDescent="0.35">
      <c r="A88">
        <v>127</v>
      </c>
      <c r="B88" t="s">
        <v>18</v>
      </c>
      <c r="C88">
        <v>4.5638661384582502</v>
      </c>
      <c r="D88">
        <v>0.33999999999999903</v>
      </c>
      <c r="E88">
        <v>0.49926549507115803</v>
      </c>
      <c r="F88">
        <f t="shared" si="3"/>
        <v>0.50926549507115804</v>
      </c>
      <c r="H88">
        <v>127</v>
      </c>
      <c r="I88" t="s">
        <v>18</v>
      </c>
      <c r="J88">
        <v>4.5638661384582502</v>
      </c>
      <c r="K88">
        <v>0.33999999999999903</v>
      </c>
      <c r="L88">
        <v>0.60191912472978504</v>
      </c>
      <c r="M88">
        <f t="shared" si="4"/>
        <v>0.61191912472978505</v>
      </c>
      <c r="O88">
        <f t="shared" si="5"/>
        <v>0.56059230990047149</v>
      </c>
    </row>
    <row r="89" spans="1:15" x14ac:dyDescent="0.35">
      <c r="A89">
        <v>128</v>
      </c>
      <c r="B89" t="s">
        <v>10</v>
      </c>
      <c r="C89">
        <v>5.9222068786620996</v>
      </c>
      <c r="D89">
        <v>0.182857142857142</v>
      </c>
      <c r="E89">
        <v>0.132035132549738</v>
      </c>
      <c r="F89">
        <f t="shared" si="3"/>
        <v>0.14203513254973801</v>
      </c>
      <c r="H89">
        <v>128</v>
      </c>
      <c r="I89" t="s">
        <v>10</v>
      </c>
      <c r="J89">
        <v>5.9222068786620996</v>
      </c>
      <c r="K89">
        <v>0.182857142857142</v>
      </c>
      <c r="L89">
        <v>0.22505808543479</v>
      </c>
      <c r="M89">
        <f t="shared" si="4"/>
        <v>0.23505808543479001</v>
      </c>
      <c r="O89">
        <f t="shared" si="5"/>
        <v>0.188546608992264</v>
      </c>
    </row>
    <row r="90" spans="1:15" x14ac:dyDescent="0.35">
      <c r="A90">
        <v>129</v>
      </c>
      <c r="B90" t="s">
        <v>17</v>
      </c>
      <c r="C90">
        <v>7.56261777877807</v>
      </c>
      <c r="D90">
        <v>8.6153846153846095E-2</v>
      </c>
      <c r="E90">
        <v>0</v>
      </c>
      <c r="F90">
        <f t="shared" si="3"/>
        <v>0.01</v>
      </c>
      <c r="H90">
        <v>129</v>
      </c>
      <c r="I90" t="s">
        <v>17</v>
      </c>
      <c r="J90">
        <v>7.56261777877807</v>
      </c>
      <c r="K90">
        <v>8.6153846153846095E-2</v>
      </c>
      <c r="L90">
        <v>6.3736535078132803E-2</v>
      </c>
      <c r="M90">
        <f t="shared" si="4"/>
        <v>7.3736535078132798E-2</v>
      </c>
      <c r="O90">
        <f t="shared" si="5"/>
        <v>4.1868267539066396E-2</v>
      </c>
    </row>
    <row r="91" spans="1:15" x14ac:dyDescent="0.35">
      <c r="A91">
        <v>130</v>
      </c>
      <c r="B91" t="s">
        <v>18</v>
      </c>
      <c r="C91">
        <v>10.990221023559499</v>
      </c>
      <c r="D91">
        <v>2.0645161290322501E-2</v>
      </c>
      <c r="E91">
        <v>0</v>
      </c>
      <c r="F91">
        <f t="shared" si="3"/>
        <v>0.01</v>
      </c>
      <c r="H91">
        <v>130</v>
      </c>
      <c r="I91" t="s">
        <v>18</v>
      </c>
      <c r="J91">
        <v>10.990221023559499</v>
      </c>
      <c r="K91">
        <v>2.0645161290322501E-2</v>
      </c>
      <c r="L91">
        <v>0</v>
      </c>
      <c r="M91">
        <f t="shared" si="4"/>
        <v>0.01</v>
      </c>
      <c r="O91">
        <f t="shared" si="5"/>
        <v>0.01</v>
      </c>
    </row>
    <row r="92" spans="1:15" x14ac:dyDescent="0.35">
      <c r="A92">
        <v>131</v>
      </c>
      <c r="B92" t="s">
        <v>23</v>
      </c>
      <c r="C92">
        <v>12.9355554580688</v>
      </c>
      <c r="D92">
        <v>0</v>
      </c>
      <c r="E92">
        <v>0</v>
      </c>
      <c r="F92">
        <f t="shared" si="3"/>
        <v>0.01</v>
      </c>
      <c r="H92">
        <v>131</v>
      </c>
      <c r="I92" t="s">
        <v>23</v>
      </c>
      <c r="J92">
        <v>12.9355554580688</v>
      </c>
      <c r="K92">
        <v>0</v>
      </c>
      <c r="L92">
        <v>0</v>
      </c>
      <c r="M92">
        <f t="shared" si="4"/>
        <v>0.01</v>
      </c>
      <c r="O92">
        <f t="shared" si="5"/>
        <v>0.01</v>
      </c>
    </row>
    <row r="93" spans="1:15" x14ac:dyDescent="0.35">
      <c r="A93">
        <v>132</v>
      </c>
      <c r="B93" t="s">
        <v>18</v>
      </c>
      <c r="C93">
        <v>14.372067451476999</v>
      </c>
      <c r="D93">
        <v>8.6153846153846095E-2</v>
      </c>
      <c r="E93">
        <v>0</v>
      </c>
      <c r="F93">
        <f t="shared" si="3"/>
        <v>0.01</v>
      </c>
      <c r="H93">
        <v>132</v>
      </c>
      <c r="I93" t="s">
        <v>18</v>
      </c>
      <c r="J93">
        <v>14.372067451476999</v>
      </c>
      <c r="K93">
        <v>8.6153846153846095E-2</v>
      </c>
      <c r="L93">
        <v>0</v>
      </c>
      <c r="M93">
        <f t="shared" si="4"/>
        <v>0.01</v>
      </c>
      <c r="O93">
        <f t="shared" si="5"/>
        <v>0.01</v>
      </c>
    </row>
    <row r="94" spans="1:15" x14ac:dyDescent="0.35">
      <c r="A94">
        <v>133</v>
      </c>
      <c r="B94" t="s">
        <v>9</v>
      </c>
      <c r="C94">
        <v>17.126562118530199</v>
      </c>
      <c r="D94">
        <v>8.6153846153846095E-2</v>
      </c>
      <c r="E94">
        <v>0</v>
      </c>
      <c r="F94">
        <f t="shared" si="3"/>
        <v>0.01</v>
      </c>
      <c r="H94">
        <v>133</v>
      </c>
      <c r="I94" t="s">
        <v>9</v>
      </c>
      <c r="J94">
        <v>17.126562118530199</v>
      </c>
      <c r="K94">
        <v>8.6153846153846095E-2</v>
      </c>
      <c r="L94">
        <v>0</v>
      </c>
      <c r="M94">
        <f t="shared" si="4"/>
        <v>0.01</v>
      </c>
      <c r="O94">
        <f t="shared" si="5"/>
        <v>0.01</v>
      </c>
    </row>
    <row r="95" spans="1:15" x14ac:dyDescent="0.35">
      <c r="A95">
        <v>134</v>
      </c>
      <c r="B95" t="s">
        <v>9</v>
      </c>
      <c r="C95">
        <v>16.100112915038999</v>
      </c>
      <c r="D95">
        <v>0.1024</v>
      </c>
      <c r="E95">
        <v>0</v>
      </c>
      <c r="F95">
        <f t="shared" si="3"/>
        <v>0.01</v>
      </c>
      <c r="H95">
        <v>134</v>
      </c>
      <c r="I95" t="s">
        <v>9</v>
      </c>
      <c r="J95">
        <v>16.100112915038999</v>
      </c>
      <c r="K95">
        <v>0.1024</v>
      </c>
      <c r="L95">
        <v>0</v>
      </c>
      <c r="M95">
        <f t="shared" si="4"/>
        <v>0.01</v>
      </c>
      <c r="O95">
        <f t="shared" si="5"/>
        <v>0.01</v>
      </c>
    </row>
    <row r="96" spans="1:15" x14ac:dyDescent="0.35">
      <c r="A96">
        <v>135</v>
      </c>
      <c r="B96" t="s">
        <v>17</v>
      </c>
      <c r="C96">
        <v>21.771711349487301</v>
      </c>
      <c r="D96">
        <v>0.16</v>
      </c>
      <c r="E96">
        <v>0</v>
      </c>
      <c r="F96">
        <f t="shared" si="3"/>
        <v>0.01</v>
      </c>
      <c r="H96">
        <v>135</v>
      </c>
      <c r="I96" t="s">
        <v>17</v>
      </c>
      <c r="J96">
        <v>21.771711349487301</v>
      </c>
      <c r="K96">
        <v>0.16</v>
      </c>
      <c r="L96">
        <v>0</v>
      </c>
      <c r="M96">
        <f t="shared" si="4"/>
        <v>0.01</v>
      </c>
      <c r="O96">
        <f t="shared" si="5"/>
        <v>0.01</v>
      </c>
    </row>
    <row r="97" spans="1:15" x14ac:dyDescent="0.35">
      <c r="A97">
        <v>136</v>
      </c>
      <c r="B97" t="s">
        <v>24</v>
      </c>
      <c r="C97">
        <v>24.769670486450099</v>
      </c>
      <c r="D97">
        <v>0.266666666666666</v>
      </c>
      <c r="E97">
        <v>0</v>
      </c>
      <c r="F97">
        <f t="shared" si="3"/>
        <v>0.01</v>
      </c>
      <c r="H97">
        <v>136</v>
      </c>
      <c r="I97" t="s">
        <v>24</v>
      </c>
      <c r="J97">
        <v>24.769670486450099</v>
      </c>
      <c r="K97">
        <v>0.266666666666666</v>
      </c>
      <c r="L97">
        <v>0</v>
      </c>
      <c r="M97">
        <f t="shared" si="4"/>
        <v>0.01</v>
      </c>
      <c r="O97">
        <f t="shared" si="5"/>
        <v>0.01</v>
      </c>
    </row>
    <row r="98" spans="1:15" x14ac:dyDescent="0.35">
      <c r="A98">
        <v>137</v>
      </c>
      <c r="B98" t="s">
        <v>14</v>
      </c>
      <c r="C98">
        <v>26.860647201538001</v>
      </c>
      <c r="D98">
        <v>0.434285714285714</v>
      </c>
      <c r="E98">
        <v>0</v>
      </c>
      <c r="F98">
        <f t="shared" si="3"/>
        <v>0.01</v>
      </c>
      <c r="H98">
        <v>137</v>
      </c>
      <c r="I98" t="s">
        <v>14</v>
      </c>
      <c r="J98">
        <v>26.860647201538001</v>
      </c>
      <c r="K98">
        <v>0.434285714285714</v>
      </c>
      <c r="L98">
        <v>0</v>
      </c>
      <c r="M98">
        <f t="shared" si="4"/>
        <v>0.01</v>
      </c>
      <c r="O98">
        <f t="shared" si="5"/>
        <v>0.01</v>
      </c>
    </row>
    <row r="99" spans="1:15" x14ac:dyDescent="0.35">
      <c r="A99">
        <v>138</v>
      </c>
      <c r="B99" t="s">
        <v>20</v>
      </c>
      <c r="C99">
        <v>28.188478469848601</v>
      </c>
      <c r="D99">
        <v>0.33999999999999903</v>
      </c>
      <c r="E99">
        <v>0</v>
      </c>
      <c r="F99">
        <f t="shared" si="3"/>
        <v>0.01</v>
      </c>
      <c r="H99">
        <v>138</v>
      </c>
      <c r="I99" t="s">
        <v>20</v>
      </c>
      <c r="J99">
        <v>28.188478469848601</v>
      </c>
      <c r="K99">
        <v>0.33999999999999903</v>
      </c>
      <c r="L99">
        <v>0</v>
      </c>
      <c r="M99">
        <f t="shared" si="4"/>
        <v>0.01</v>
      </c>
      <c r="O99">
        <f t="shared" si="5"/>
        <v>0.01</v>
      </c>
    </row>
    <row r="100" spans="1:15" x14ac:dyDescent="0.35">
      <c r="A100">
        <v>139</v>
      </c>
      <c r="B100" t="s">
        <v>13</v>
      </c>
      <c r="C100">
        <v>26.057743072509702</v>
      </c>
      <c r="D100">
        <v>0.266666666666666</v>
      </c>
      <c r="E100">
        <v>0</v>
      </c>
      <c r="F100">
        <f t="shared" si="3"/>
        <v>0.01</v>
      </c>
      <c r="H100">
        <v>139</v>
      </c>
      <c r="I100" t="s">
        <v>13</v>
      </c>
      <c r="J100">
        <v>26.057743072509702</v>
      </c>
      <c r="K100">
        <v>0.266666666666666</v>
      </c>
      <c r="L100">
        <v>0</v>
      </c>
      <c r="M100">
        <f t="shared" si="4"/>
        <v>0.01</v>
      </c>
      <c r="O100">
        <f t="shared" si="5"/>
        <v>0.01</v>
      </c>
    </row>
    <row r="101" spans="1:15" x14ac:dyDescent="0.35">
      <c r="A101">
        <v>140</v>
      </c>
      <c r="B101" t="s">
        <v>9</v>
      </c>
      <c r="C101">
        <v>30.2446689605712</v>
      </c>
      <c r="D101">
        <v>0.64</v>
      </c>
      <c r="E101">
        <v>0</v>
      </c>
      <c r="F101">
        <f t="shared" si="3"/>
        <v>0.01</v>
      </c>
      <c r="H101">
        <v>140</v>
      </c>
      <c r="I101" t="s">
        <v>9</v>
      </c>
      <c r="J101">
        <v>30.2446689605712</v>
      </c>
      <c r="K101">
        <v>0.64</v>
      </c>
      <c r="L101">
        <v>0</v>
      </c>
      <c r="M101">
        <f t="shared" si="4"/>
        <v>0.01</v>
      </c>
      <c r="O101">
        <f t="shared" si="5"/>
        <v>0.01</v>
      </c>
    </row>
    <row r="102" spans="1:15" x14ac:dyDescent="0.35">
      <c r="A102">
        <v>141</v>
      </c>
      <c r="B102" t="s">
        <v>15</v>
      </c>
      <c r="C102">
        <v>27.618453979492099</v>
      </c>
      <c r="D102">
        <v>0.55999999999999905</v>
      </c>
      <c r="E102">
        <v>0</v>
      </c>
      <c r="F102">
        <f t="shared" si="3"/>
        <v>0.01</v>
      </c>
      <c r="H102">
        <v>141</v>
      </c>
      <c r="I102" t="s">
        <v>15</v>
      </c>
      <c r="J102">
        <v>27.618453979492099</v>
      </c>
      <c r="K102">
        <v>0.55999999999999905</v>
      </c>
      <c r="L102">
        <v>0</v>
      </c>
      <c r="M102">
        <f t="shared" si="4"/>
        <v>0.01</v>
      </c>
      <c r="O102">
        <f t="shared" si="5"/>
        <v>0.01</v>
      </c>
    </row>
    <row r="103" spans="1:15" x14ac:dyDescent="0.35">
      <c r="A103">
        <v>142</v>
      </c>
      <c r="B103" t="s">
        <v>23</v>
      </c>
      <c r="C103">
        <v>23.203498840331999</v>
      </c>
      <c r="D103">
        <v>0.30117647058823499</v>
      </c>
      <c r="E103">
        <v>0</v>
      </c>
      <c r="F103">
        <f t="shared" si="3"/>
        <v>0.01</v>
      </c>
      <c r="H103">
        <v>142</v>
      </c>
      <c r="I103" t="s">
        <v>23</v>
      </c>
      <c r="J103">
        <v>23.203498840331999</v>
      </c>
      <c r="K103">
        <v>0.30117647058823499</v>
      </c>
      <c r="L103">
        <v>0</v>
      </c>
      <c r="M103">
        <f t="shared" si="4"/>
        <v>0.01</v>
      </c>
      <c r="O103">
        <f t="shared" si="5"/>
        <v>0.01</v>
      </c>
    </row>
    <row r="104" spans="1:15" x14ac:dyDescent="0.35">
      <c r="A104">
        <v>143</v>
      </c>
      <c r="B104" t="s">
        <v>17</v>
      </c>
      <c r="C104">
        <v>21.787359237670898</v>
      </c>
      <c r="D104">
        <v>0.33999999999999903</v>
      </c>
      <c r="E104">
        <v>0</v>
      </c>
      <c r="F104">
        <f t="shared" si="3"/>
        <v>0.01</v>
      </c>
      <c r="H104">
        <v>143</v>
      </c>
      <c r="I104" t="s">
        <v>17</v>
      </c>
      <c r="J104">
        <v>21.787359237670898</v>
      </c>
      <c r="K104">
        <v>0.33999999999999903</v>
      </c>
      <c r="L104">
        <v>0</v>
      </c>
      <c r="M104">
        <f t="shared" si="4"/>
        <v>0.01</v>
      </c>
      <c r="O104">
        <f t="shared" si="5"/>
        <v>0.01</v>
      </c>
    </row>
    <row r="105" spans="1:15" x14ac:dyDescent="0.35">
      <c r="A105">
        <v>144</v>
      </c>
      <c r="B105" t="s">
        <v>10</v>
      </c>
      <c r="C105">
        <v>19.238670349121001</v>
      </c>
      <c r="D105">
        <v>0.119999999999999</v>
      </c>
      <c r="E105">
        <v>0</v>
      </c>
      <c r="F105">
        <f t="shared" si="3"/>
        <v>0.01</v>
      </c>
      <c r="H105">
        <v>144</v>
      </c>
      <c r="I105" t="s">
        <v>10</v>
      </c>
      <c r="J105">
        <v>19.238670349121001</v>
      </c>
      <c r="K105">
        <v>0.119999999999999</v>
      </c>
      <c r="L105">
        <v>0</v>
      </c>
      <c r="M105">
        <f t="shared" si="4"/>
        <v>0.01</v>
      </c>
      <c r="O105">
        <f t="shared" si="5"/>
        <v>0.01</v>
      </c>
    </row>
    <row r="106" spans="1:15" x14ac:dyDescent="0.35">
      <c r="A106">
        <v>145</v>
      </c>
      <c r="B106" t="s">
        <v>18</v>
      </c>
      <c r="C106">
        <v>17.826408386230401</v>
      </c>
      <c r="D106">
        <v>0.16</v>
      </c>
      <c r="E106">
        <v>0</v>
      </c>
      <c r="F106">
        <f t="shared" si="3"/>
        <v>0.01</v>
      </c>
      <c r="H106">
        <v>145</v>
      </c>
      <c r="I106" t="s">
        <v>18</v>
      </c>
      <c r="J106">
        <v>17.826408386230401</v>
      </c>
      <c r="K106">
        <v>0.16</v>
      </c>
      <c r="L106">
        <v>0</v>
      </c>
      <c r="M106">
        <f t="shared" si="4"/>
        <v>0.01</v>
      </c>
      <c r="O106">
        <f t="shared" si="5"/>
        <v>0.01</v>
      </c>
    </row>
    <row r="107" spans="1:15" x14ac:dyDescent="0.35">
      <c r="A107">
        <v>146</v>
      </c>
      <c r="B107" t="s">
        <v>19</v>
      </c>
      <c r="C107">
        <v>16.569786071777301</v>
      </c>
      <c r="D107">
        <v>0.182857142857142</v>
      </c>
      <c r="E107">
        <v>0</v>
      </c>
      <c r="F107">
        <f t="shared" si="3"/>
        <v>0.01</v>
      </c>
      <c r="H107">
        <v>146</v>
      </c>
      <c r="I107" t="s">
        <v>19</v>
      </c>
      <c r="J107">
        <v>16.569786071777301</v>
      </c>
      <c r="K107">
        <v>0.182857142857142</v>
      </c>
      <c r="L107">
        <v>0</v>
      </c>
      <c r="M107">
        <f t="shared" si="4"/>
        <v>0.01</v>
      </c>
      <c r="O107">
        <f t="shared" si="5"/>
        <v>0.01</v>
      </c>
    </row>
    <row r="108" spans="1:15" x14ac:dyDescent="0.35">
      <c r="A108">
        <v>147</v>
      </c>
      <c r="B108" t="s">
        <v>18</v>
      </c>
      <c r="C108">
        <v>20.407188415527301</v>
      </c>
      <c r="D108">
        <v>0.492307692307692</v>
      </c>
      <c r="E108">
        <v>0</v>
      </c>
      <c r="F108">
        <f t="shared" si="3"/>
        <v>0.01</v>
      </c>
      <c r="H108">
        <v>147</v>
      </c>
      <c r="I108" t="s">
        <v>18</v>
      </c>
      <c r="J108">
        <v>20.407188415527301</v>
      </c>
      <c r="K108">
        <v>0.492307692307692</v>
      </c>
      <c r="L108">
        <v>0</v>
      </c>
      <c r="M108">
        <f t="shared" si="4"/>
        <v>0.01</v>
      </c>
      <c r="O108">
        <f t="shared" si="5"/>
        <v>0.01</v>
      </c>
    </row>
    <row r="109" spans="1:15" x14ac:dyDescent="0.35">
      <c r="A109">
        <v>148</v>
      </c>
      <c r="B109" t="s">
        <v>12</v>
      </c>
      <c r="C109">
        <v>19.6500854492187</v>
      </c>
      <c r="D109">
        <v>0.64</v>
      </c>
      <c r="E109">
        <v>0.245281848381638</v>
      </c>
      <c r="F109">
        <f t="shared" si="3"/>
        <v>0.25528184838163798</v>
      </c>
      <c r="H109">
        <v>148</v>
      </c>
      <c r="I109" t="s">
        <v>12</v>
      </c>
      <c r="J109">
        <v>19.6500854492187</v>
      </c>
      <c r="K109">
        <v>0.64</v>
      </c>
      <c r="L109">
        <v>0.33155274340267998</v>
      </c>
      <c r="M109">
        <f t="shared" si="4"/>
        <v>0.34155274340267999</v>
      </c>
      <c r="O109">
        <f t="shared" si="5"/>
        <v>0.29841729589215898</v>
      </c>
    </row>
    <row r="110" spans="1:15" x14ac:dyDescent="0.35">
      <c r="A110">
        <v>149</v>
      </c>
      <c r="B110" t="s">
        <v>11</v>
      </c>
      <c r="C110">
        <v>16.336864471435501</v>
      </c>
      <c r="D110">
        <v>0.33999999999999903</v>
      </c>
      <c r="E110">
        <v>0.26666644193196198</v>
      </c>
      <c r="F110">
        <f t="shared" si="3"/>
        <v>0.27666644193196199</v>
      </c>
      <c r="H110">
        <v>149</v>
      </c>
      <c r="I110" t="s">
        <v>11</v>
      </c>
      <c r="J110">
        <v>16.336864471435501</v>
      </c>
      <c r="K110">
        <v>0.33999999999999903</v>
      </c>
      <c r="L110">
        <v>0.36291552712271702</v>
      </c>
      <c r="M110">
        <f t="shared" si="4"/>
        <v>0.37291552712271703</v>
      </c>
      <c r="O110">
        <f t="shared" si="5"/>
        <v>0.32479098452733951</v>
      </c>
    </row>
    <row r="111" spans="1:15" x14ac:dyDescent="0.35">
      <c r="A111">
        <v>150</v>
      </c>
      <c r="B111" t="s">
        <v>11</v>
      </c>
      <c r="C111">
        <v>20.359844207763601</v>
      </c>
      <c r="D111">
        <v>0.73599999999999999</v>
      </c>
      <c r="E111">
        <v>0.25085069804543803</v>
      </c>
      <c r="F111">
        <f t="shared" si="3"/>
        <v>0.26085069804543803</v>
      </c>
      <c r="H111">
        <v>150</v>
      </c>
      <c r="I111" t="s">
        <v>11</v>
      </c>
      <c r="J111">
        <v>20.359844207763601</v>
      </c>
      <c r="K111">
        <v>0.73599999999999999</v>
      </c>
      <c r="L111">
        <v>0.35069225288265599</v>
      </c>
      <c r="M111">
        <f t="shared" si="4"/>
        <v>0.36069225288265599</v>
      </c>
      <c r="O111">
        <f t="shared" si="5"/>
        <v>0.31077147546404704</v>
      </c>
    </row>
    <row r="112" spans="1:15" x14ac:dyDescent="0.35">
      <c r="A112">
        <v>151</v>
      </c>
      <c r="B112" t="s">
        <v>25</v>
      </c>
      <c r="C112">
        <v>18.676652908325099</v>
      </c>
      <c r="D112">
        <v>0.85333333333333306</v>
      </c>
      <c r="E112">
        <v>2.8652850628371501E-2</v>
      </c>
      <c r="F112">
        <f t="shared" si="3"/>
        <v>3.8652850628371503E-2</v>
      </c>
      <c r="H112">
        <v>151</v>
      </c>
      <c r="I112" t="s">
        <v>25</v>
      </c>
      <c r="J112">
        <v>18.676652908325099</v>
      </c>
      <c r="K112">
        <v>0.85333333333333306</v>
      </c>
      <c r="L112">
        <v>0.15000924738652499</v>
      </c>
      <c r="M112">
        <f t="shared" si="4"/>
        <v>0.160009247386525</v>
      </c>
      <c r="O112">
        <f t="shared" si="5"/>
        <v>9.9331049007448255E-2</v>
      </c>
    </row>
    <row r="113" spans="1:15" x14ac:dyDescent="0.35">
      <c r="A113">
        <v>152</v>
      </c>
      <c r="B113" t="s">
        <v>12</v>
      </c>
      <c r="C113">
        <v>15.598483085632299</v>
      </c>
      <c r="D113">
        <v>0.434285714285714</v>
      </c>
      <c r="E113">
        <v>0.41817665571047302</v>
      </c>
      <c r="F113">
        <f t="shared" si="3"/>
        <v>0.42817665571047303</v>
      </c>
      <c r="H113">
        <v>152</v>
      </c>
      <c r="I113" t="s">
        <v>12</v>
      </c>
      <c r="J113">
        <v>15.598483085632299</v>
      </c>
      <c r="K113">
        <v>0.434285714285714</v>
      </c>
      <c r="L113">
        <v>0.50137679120241196</v>
      </c>
      <c r="M113">
        <f t="shared" si="4"/>
        <v>0.51137679120241197</v>
      </c>
      <c r="O113">
        <f t="shared" si="5"/>
        <v>0.4697767234564425</v>
      </c>
    </row>
    <row r="114" spans="1:15" x14ac:dyDescent="0.35">
      <c r="A114">
        <v>153</v>
      </c>
      <c r="B114" t="s">
        <v>14</v>
      </c>
      <c r="C114">
        <v>14.213239669799799</v>
      </c>
      <c r="D114">
        <v>0.30117647058823499</v>
      </c>
      <c r="E114">
        <v>2.3834705844284199E-2</v>
      </c>
      <c r="F114">
        <f t="shared" si="3"/>
        <v>3.3834705844284198E-2</v>
      </c>
      <c r="H114">
        <v>153</v>
      </c>
      <c r="I114" t="s">
        <v>14</v>
      </c>
      <c r="J114">
        <v>14.213239669799799</v>
      </c>
      <c r="K114">
        <v>0.30117647058823499</v>
      </c>
      <c r="L114">
        <v>5.0335887573098398E-2</v>
      </c>
      <c r="M114">
        <f t="shared" si="4"/>
        <v>6.03358875730984E-2</v>
      </c>
      <c r="O114">
        <f t="shared" si="5"/>
        <v>4.7085296708691299E-2</v>
      </c>
    </row>
    <row r="115" spans="1:15" x14ac:dyDescent="0.35">
      <c r="A115">
        <v>154</v>
      </c>
      <c r="B115" t="s">
        <v>11</v>
      </c>
      <c r="C115">
        <v>10.7216024398803</v>
      </c>
      <c r="D115">
        <v>0.1024</v>
      </c>
      <c r="E115">
        <v>0.65725102432954796</v>
      </c>
      <c r="F115">
        <f t="shared" si="3"/>
        <v>0.66725102432954797</v>
      </c>
      <c r="H115">
        <v>154</v>
      </c>
      <c r="I115" t="s">
        <v>11</v>
      </c>
      <c r="J115">
        <v>10.7216024398803</v>
      </c>
      <c r="K115">
        <v>0.1024</v>
      </c>
      <c r="L115">
        <v>0.35098147210263803</v>
      </c>
      <c r="M115">
        <f t="shared" si="4"/>
        <v>0.36098147210263803</v>
      </c>
      <c r="O115">
        <f t="shared" si="5"/>
        <v>0.51411624821609303</v>
      </c>
    </row>
    <row r="116" spans="1:15" x14ac:dyDescent="0.35">
      <c r="A116">
        <v>155</v>
      </c>
      <c r="B116" t="s">
        <v>18</v>
      </c>
      <c r="C116">
        <v>12.258355140686</v>
      </c>
      <c r="D116">
        <v>2.0645161290322501E-2</v>
      </c>
      <c r="E116">
        <v>0</v>
      </c>
      <c r="F116">
        <f t="shared" si="3"/>
        <v>0.01</v>
      </c>
      <c r="H116">
        <v>155</v>
      </c>
      <c r="I116" t="s">
        <v>18</v>
      </c>
      <c r="J116">
        <v>12.258355140686</v>
      </c>
      <c r="K116">
        <v>2.0645161290322501E-2</v>
      </c>
      <c r="L116">
        <v>0</v>
      </c>
      <c r="M116">
        <f t="shared" si="4"/>
        <v>0.01</v>
      </c>
      <c r="O116">
        <f t="shared" si="5"/>
        <v>0.01</v>
      </c>
    </row>
    <row r="117" spans="1:15" x14ac:dyDescent="0.35">
      <c r="A117">
        <v>156</v>
      </c>
      <c r="B117" t="s">
        <v>24</v>
      </c>
      <c r="C117">
        <v>5.9099264144897399</v>
      </c>
      <c r="D117">
        <v>5.7142857142857099E-2</v>
      </c>
      <c r="E117">
        <v>0</v>
      </c>
      <c r="F117">
        <f t="shared" si="3"/>
        <v>0.01</v>
      </c>
      <c r="H117">
        <v>156</v>
      </c>
      <c r="I117" t="s">
        <v>24</v>
      </c>
      <c r="J117">
        <v>5.9099264144897399</v>
      </c>
      <c r="K117">
        <v>5.7142857142857099E-2</v>
      </c>
      <c r="L117">
        <v>0</v>
      </c>
      <c r="M117">
        <f t="shared" si="4"/>
        <v>0.01</v>
      </c>
      <c r="O117">
        <f t="shared" si="5"/>
        <v>0.01</v>
      </c>
    </row>
    <row r="118" spans="1:15" x14ac:dyDescent="0.35">
      <c r="A118">
        <v>157</v>
      </c>
      <c r="B118" t="s">
        <v>23</v>
      </c>
      <c r="C118">
        <v>14.6616926193237</v>
      </c>
      <c r="D118">
        <v>7.1111111111111E-2</v>
      </c>
      <c r="E118">
        <v>0</v>
      </c>
      <c r="F118">
        <f t="shared" si="3"/>
        <v>0.01</v>
      </c>
      <c r="H118">
        <v>157</v>
      </c>
      <c r="I118" t="s">
        <v>23</v>
      </c>
      <c r="J118">
        <v>14.6616926193237</v>
      </c>
      <c r="K118">
        <v>7.1111111111111E-2</v>
      </c>
      <c r="L118">
        <v>0</v>
      </c>
      <c r="M118">
        <f t="shared" si="4"/>
        <v>0.01</v>
      </c>
      <c r="O118">
        <f t="shared" si="5"/>
        <v>0.01</v>
      </c>
    </row>
    <row r="119" spans="1:15" x14ac:dyDescent="0.35">
      <c r="A119">
        <v>158</v>
      </c>
      <c r="B119" t="s">
        <v>19</v>
      </c>
      <c r="C119">
        <v>17.784013748168899</v>
      </c>
      <c r="D119">
        <v>0.119999999999999</v>
      </c>
      <c r="E119">
        <v>0</v>
      </c>
      <c r="F119">
        <f t="shared" si="3"/>
        <v>0.01</v>
      </c>
      <c r="H119">
        <v>158</v>
      </c>
      <c r="I119" t="s">
        <v>19</v>
      </c>
      <c r="J119">
        <v>17.784013748168899</v>
      </c>
      <c r="K119">
        <v>0.119999999999999</v>
      </c>
      <c r="L119">
        <v>0</v>
      </c>
      <c r="M119">
        <f t="shared" si="4"/>
        <v>0.01</v>
      </c>
      <c r="O119">
        <f t="shared" si="5"/>
        <v>0.01</v>
      </c>
    </row>
    <row r="120" spans="1:15" x14ac:dyDescent="0.35">
      <c r="A120">
        <v>159</v>
      </c>
      <c r="B120" t="s">
        <v>23</v>
      </c>
      <c r="C120">
        <v>21.3529872894287</v>
      </c>
      <c r="D120">
        <v>0.139130434782608</v>
      </c>
      <c r="E120">
        <v>0</v>
      </c>
      <c r="F120">
        <f t="shared" si="3"/>
        <v>0.01</v>
      </c>
      <c r="H120">
        <v>159</v>
      </c>
      <c r="I120" t="s">
        <v>23</v>
      </c>
      <c r="J120">
        <v>21.3529872894287</v>
      </c>
      <c r="K120">
        <v>0.139130434782608</v>
      </c>
      <c r="L120">
        <v>0</v>
      </c>
      <c r="M120">
        <f t="shared" si="4"/>
        <v>0.01</v>
      </c>
      <c r="O120">
        <f t="shared" si="5"/>
        <v>0.01</v>
      </c>
    </row>
    <row r="121" spans="1:15" x14ac:dyDescent="0.35">
      <c r="A121">
        <v>160</v>
      </c>
      <c r="B121" t="s">
        <v>8</v>
      </c>
      <c r="C121">
        <v>24.2285060882568</v>
      </c>
      <c r="D121">
        <v>0.182857142857142</v>
      </c>
      <c r="E121">
        <v>0</v>
      </c>
      <c r="F121">
        <f t="shared" si="3"/>
        <v>0.01</v>
      </c>
      <c r="H121">
        <v>160</v>
      </c>
      <c r="I121" t="s">
        <v>8</v>
      </c>
      <c r="J121">
        <v>24.2285060882568</v>
      </c>
      <c r="K121">
        <v>0.182857142857142</v>
      </c>
      <c r="L121">
        <v>0</v>
      </c>
      <c r="M121">
        <f t="shared" si="4"/>
        <v>0.01</v>
      </c>
      <c r="O121">
        <f t="shared" si="5"/>
        <v>0.01</v>
      </c>
    </row>
    <row r="122" spans="1:15" x14ac:dyDescent="0.35">
      <c r="A122">
        <v>161</v>
      </c>
      <c r="B122" t="s">
        <v>11</v>
      </c>
      <c r="C122">
        <v>27.536176681518501</v>
      </c>
      <c r="D122">
        <v>0.20799999999999999</v>
      </c>
      <c r="E122">
        <v>0</v>
      </c>
      <c r="F122">
        <f t="shared" si="3"/>
        <v>0.01</v>
      </c>
      <c r="H122">
        <v>161</v>
      </c>
      <c r="I122" t="s">
        <v>11</v>
      </c>
      <c r="J122">
        <v>27.536176681518501</v>
      </c>
      <c r="K122">
        <v>0.20799999999999999</v>
      </c>
      <c r="L122">
        <v>0</v>
      </c>
      <c r="M122">
        <f t="shared" si="4"/>
        <v>0.01</v>
      </c>
      <c r="O122">
        <f t="shared" si="5"/>
        <v>0.01</v>
      </c>
    </row>
    <row r="123" spans="1:15" x14ac:dyDescent="0.35">
      <c r="A123">
        <v>162</v>
      </c>
      <c r="B123" t="s">
        <v>26</v>
      </c>
      <c r="C123">
        <v>26.107210159301701</v>
      </c>
      <c r="D123">
        <v>0.33999999999999903</v>
      </c>
      <c r="E123">
        <v>0</v>
      </c>
      <c r="F123">
        <f t="shared" si="3"/>
        <v>0.01</v>
      </c>
      <c r="H123">
        <v>162</v>
      </c>
      <c r="I123" t="s">
        <v>26</v>
      </c>
      <c r="J123">
        <v>26.107210159301701</v>
      </c>
      <c r="K123">
        <v>0.33999999999999903</v>
      </c>
      <c r="L123">
        <v>0</v>
      </c>
      <c r="M123">
        <f t="shared" si="4"/>
        <v>0.01</v>
      </c>
      <c r="O123">
        <f t="shared" si="5"/>
        <v>0.01</v>
      </c>
    </row>
    <row r="124" spans="1:15" x14ac:dyDescent="0.35">
      <c r="A124">
        <v>163</v>
      </c>
      <c r="B124" t="s">
        <v>12</v>
      </c>
      <c r="C124">
        <v>32.625690460205</v>
      </c>
      <c r="D124">
        <v>0.73599999999999999</v>
      </c>
      <c r="E124">
        <v>0</v>
      </c>
      <c r="F124">
        <f t="shared" si="3"/>
        <v>0.01</v>
      </c>
      <c r="H124">
        <v>163</v>
      </c>
      <c r="I124" t="s">
        <v>12</v>
      </c>
      <c r="J124">
        <v>32.625690460205</v>
      </c>
      <c r="K124">
        <v>0.73599999999999999</v>
      </c>
      <c r="L124">
        <v>0</v>
      </c>
      <c r="M124">
        <f t="shared" si="4"/>
        <v>0.01</v>
      </c>
      <c r="O124">
        <f t="shared" si="5"/>
        <v>0.01</v>
      </c>
    </row>
    <row r="125" spans="1:15" x14ac:dyDescent="0.35">
      <c r="A125">
        <v>164</v>
      </c>
      <c r="B125" t="s">
        <v>17</v>
      </c>
      <c r="C125">
        <v>31.848150253295898</v>
      </c>
      <c r="D125">
        <v>0.73599999999999999</v>
      </c>
      <c r="E125">
        <v>0</v>
      </c>
      <c r="F125">
        <f t="shared" si="3"/>
        <v>0.01</v>
      </c>
      <c r="H125">
        <v>164</v>
      </c>
      <c r="I125" t="s">
        <v>17</v>
      </c>
      <c r="J125">
        <v>31.848150253295898</v>
      </c>
      <c r="K125">
        <v>0.73599999999999999</v>
      </c>
      <c r="L125">
        <v>0</v>
      </c>
      <c r="M125">
        <f t="shared" si="4"/>
        <v>0.01</v>
      </c>
      <c r="O125">
        <f t="shared" si="5"/>
        <v>0.01</v>
      </c>
    </row>
    <row r="126" spans="1:15" x14ac:dyDescent="0.35">
      <c r="A126">
        <v>165</v>
      </c>
      <c r="B126" t="s">
        <v>26</v>
      </c>
      <c r="C126">
        <v>26.1983222961425</v>
      </c>
      <c r="D126">
        <v>0.266666666666666</v>
      </c>
      <c r="E126">
        <v>0</v>
      </c>
      <c r="F126">
        <f t="shared" si="3"/>
        <v>0.01</v>
      </c>
      <c r="H126">
        <v>165</v>
      </c>
      <c r="I126" t="s">
        <v>26</v>
      </c>
      <c r="J126">
        <v>26.1983222961425</v>
      </c>
      <c r="K126">
        <v>0.266666666666666</v>
      </c>
      <c r="L126">
        <v>0</v>
      </c>
      <c r="M126">
        <f t="shared" si="4"/>
        <v>0.01</v>
      </c>
      <c r="O126">
        <f t="shared" si="5"/>
        <v>0.01</v>
      </c>
    </row>
    <row r="127" spans="1:15" x14ac:dyDescent="0.35">
      <c r="A127">
        <v>166</v>
      </c>
      <c r="B127" t="s">
        <v>23</v>
      </c>
      <c r="C127">
        <v>25.122798919677699</v>
      </c>
      <c r="D127">
        <v>0.16</v>
      </c>
      <c r="E127">
        <v>0</v>
      </c>
      <c r="F127">
        <f t="shared" si="3"/>
        <v>0.01</v>
      </c>
      <c r="H127">
        <v>166</v>
      </c>
      <c r="I127" t="s">
        <v>23</v>
      </c>
      <c r="J127">
        <v>25.122798919677699</v>
      </c>
      <c r="K127">
        <v>0.16</v>
      </c>
      <c r="L127">
        <v>0</v>
      </c>
      <c r="M127">
        <f t="shared" si="4"/>
        <v>0.01</v>
      </c>
      <c r="O127">
        <f t="shared" si="5"/>
        <v>0.01</v>
      </c>
    </row>
    <row r="128" spans="1:15" x14ac:dyDescent="0.35">
      <c r="A128">
        <v>167</v>
      </c>
      <c r="B128" t="s">
        <v>9</v>
      </c>
      <c r="C128">
        <v>21.686014175415</v>
      </c>
      <c r="D128">
        <v>0.119999999999999</v>
      </c>
      <c r="E128">
        <v>0</v>
      </c>
      <c r="F128">
        <f t="shared" si="3"/>
        <v>0.01</v>
      </c>
      <c r="H128">
        <v>167</v>
      </c>
      <c r="I128" t="s">
        <v>9</v>
      </c>
      <c r="J128">
        <v>21.686014175415</v>
      </c>
      <c r="K128">
        <v>0.119999999999999</v>
      </c>
      <c r="L128">
        <v>0</v>
      </c>
      <c r="M128">
        <f t="shared" si="4"/>
        <v>0.01</v>
      </c>
      <c r="O128">
        <f t="shared" si="5"/>
        <v>0.01</v>
      </c>
    </row>
    <row r="129" spans="1:15" x14ac:dyDescent="0.35">
      <c r="A129">
        <v>168</v>
      </c>
      <c r="B129" t="s">
        <v>23</v>
      </c>
      <c r="C129">
        <v>18.791475296020501</v>
      </c>
      <c r="D129">
        <v>8.6153846153846095E-2</v>
      </c>
      <c r="E129">
        <v>0</v>
      </c>
      <c r="F129">
        <f t="shared" si="3"/>
        <v>0.01</v>
      </c>
      <c r="H129">
        <v>168</v>
      </c>
      <c r="I129" t="s">
        <v>23</v>
      </c>
      <c r="J129">
        <v>18.791475296020501</v>
      </c>
      <c r="K129">
        <v>8.6153846153846095E-2</v>
      </c>
      <c r="L129">
        <v>0</v>
      </c>
      <c r="M129">
        <f t="shared" si="4"/>
        <v>0.01</v>
      </c>
      <c r="O129">
        <f t="shared" si="5"/>
        <v>0.01</v>
      </c>
    </row>
    <row r="130" spans="1:15" x14ac:dyDescent="0.35">
      <c r="A130">
        <v>169</v>
      </c>
      <c r="B130" t="s">
        <v>16</v>
      </c>
      <c r="C130">
        <v>15.737759590148899</v>
      </c>
      <c r="D130">
        <v>4.41379310344827E-2</v>
      </c>
      <c r="E130">
        <v>0</v>
      </c>
      <c r="F130">
        <f t="shared" si="3"/>
        <v>0.01</v>
      </c>
      <c r="H130">
        <v>169</v>
      </c>
      <c r="I130" t="s">
        <v>16</v>
      </c>
      <c r="J130">
        <v>15.737759590148899</v>
      </c>
      <c r="K130">
        <v>4.41379310344827E-2</v>
      </c>
      <c r="L130">
        <v>0</v>
      </c>
      <c r="M130">
        <f t="shared" si="4"/>
        <v>0.01</v>
      </c>
      <c r="O130">
        <f t="shared" si="5"/>
        <v>0.01</v>
      </c>
    </row>
    <row r="131" spans="1:15" x14ac:dyDescent="0.35">
      <c r="A131">
        <v>170</v>
      </c>
      <c r="B131" t="s">
        <v>8</v>
      </c>
      <c r="C131">
        <v>12.1615705490112</v>
      </c>
      <c r="D131">
        <v>2.0645161290322501E-2</v>
      </c>
      <c r="E131">
        <v>0</v>
      </c>
      <c r="F131">
        <f t="shared" si="3"/>
        <v>0.01</v>
      </c>
      <c r="H131">
        <v>170</v>
      </c>
      <c r="I131" t="s">
        <v>8</v>
      </c>
      <c r="J131">
        <v>12.1615705490112</v>
      </c>
      <c r="K131">
        <v>2.0645161290322501E-2</v>
      </c>
      <c r="L131">
        <v>0</v>
      </c>
      <c r="M131">
        <f t="shared" si="4"/>
        <v>0.01</v>
      </c>
      <c r="O131">
        <f t="shared" si="5"/>
        <v>0.01</v>
      </c>
    </row>
    <row r="132" spans="1:15" x14ac:dyDescent="0.35">
      <c r="A132">
        <v>171</v>
      </c>
      <c r="B132" t="s">
        <v>10</v>
      </c>
      <c r="C132">
        <v>5.2209115028381303</v>
      </c>
      <c r="D132">
        <v>0.119999999999999</v>
      </c>
      <c r="E132">
        <v>0.27228159404614499</v>
      </c>
      <c r="F132">
        <f t="shared" si="3"/>
        <v>0.282281594046145</v>
      </c>
      <c r="H132">
        <v>171</v>
      </c>
      <c r="I132" t="s">
        <v>10</v>
      </c>
      <c r="J132">
        <v>5.2209115028381303</v>
      </c>
      <c r="K132">
        <v>0.119999999999999</v>
      </c>
      <c r="L132">
        <v>0.33904320212560302</v>
      </c>
      <c r="M132">
        <f t="shared" si="4"/>
        <v>0.34904320212560302</v>
      </c>
      <c r="O132">
        <f t="shared" si="5"/>
        <v>0.31566239808587404</v>
      </c>
    </row>
    <row r="133" spans="1:15" x14ac:dyDescent="0.35">
      <c r="A133">
        <v>172</v>
      </c>
      <c r="B133" t="s">
        <v>23</v>
      </c>
      <c r="C133">
        <v>7.7717480659484801</v>
      </c>
      <c r="D133">
        <v>0.16</v>
      </c>
      <c r="E133">
        <v>0</v>
      </c>
      <c r="F133">
        <f t="shared" ref="F133:F196" si="6">E133+0.01</f>
        <v>0.01</v>
      </c>
      <c r="H133">
        <v>172</v>
      </c>
      <c r="I133" t="s">
        <v>23</v>
      </c>
      <c r="J133">
        <v>7.7717480659484801</v>
      </c>
      <c r="K133">
        <v>0.16</v>
      </c>
      <c r="L133">
        <v>7.9748292994297698E-2</v>
      </c>
      <c r="M133">
        <f t="shared" ref="M133:M196" si="7">L133+0.01</f>
        <v>8.9748292994297693E-2</v>
      </c>
      <c r="O133">
        <f t="shared" ref="O133:O196" si="8">(F133+M133)/2</f>
        <v>4.9874146497148844E-2</v>
      </c>
    </row>
    <row r="134" spans="1:15" x14ac:dyDescent="0.35">
      <c r="A134">
        <v>173</v>
      </c>
      <c r="B134" t="s">
        <v>13</v>
      </c>
      <c r="C134">
        <v>6.5481333732604901</v>
      </c>
      <c r="D134">
        <v>0.20799999999999999</v>
      </c>
      <c r="E134">
        <v>0.121076728805944</v>
      </c>
      <c r="F134">
        <f t="shared" si="6"/>
        <v>0.13107672880594401</v>
      </c>
      <c r="H134">
        <v>173</v>
      </c>
      <c r="I134" t="s">
        <v>13</v>
      </c>
      <c r="J134">
        <v>6.5481333732604901</v>
      </c>
      <c r="K134">
        <v>0.20799999999999999</v>
      </c>
      <c r="L134">
        <v>0.210900843688102</v>
      </c>
      <c r="M134">
        <f t="shared" si="7"/>
        <v>0.22090084368810201</v>
      </c>
      <c r="O134">
        <f t="shared" si="8"/>
        <v>0.17598878624702302</v>
      </c>
    </row>
    <row r="135" spans="1:15" x14ac:dyDescent="0.35">
      <c r="A135">
        <v>174</v>
      </c>
      <c r="B135" t="s">
        <v>22</v>
      </c>
      <c r="C135">
        <v>4.1162147521972603</v>
      </c>
      <c r="D135">
        <v>0.20799999999999999</v>
      </c>
      <c r="E135">
        <v>0.699930159002351</v>
      </c>
      <c r="F135">
        <f t="shared" si="6"/>
        <v>0.70993015900235101</v>
      </c>
      <c r="H135">
        <v>174</v>
      </c>
      <c r="I135" t="s">
        <v>22</v>
      </c>
      <c r="J135">
        <v>4.1162147521972603</v>
      </c>
      <c r="K135">
        <v>0.20799999999999999</v>
      </c>
      <c r="L135">
        <v>0.77560278498329904</v>
      </c>
      <c r="M135">
        <f t="shared" si="7"/>
        <v>0.78560278498329905</v>
      </c>
      <c r="O135">
        <f t="shared" si="8"/>
        <v>0.74776647199282498</v>
      </c>
    </row>
    <row r="136" spans="1:15" x14ac:dyDescent="0.35">
      <c r="A136">
        <v>175</v>
      </c>
      <c r="B136" t="s">
        <v>8</v>
      </c>
      <c r="C136">
        <v>6.4770855903625399</v>
      </c>
      <c r="D136">
        <v>0.139130434782608</v>
      </c>
      <c r="E136">
        <v>6.8174896402664803E-2</v>
      </c>
      <c r="F136">
        <f t="shared" si="6"/>
        <v>7.8174896402664798E-2</v>
      </c>
      <c r="H136">
        <v>175</v>
      </c>
      <c r="I136" t="s">
        <v>8</v>
      </c>
      <c r="J136">
        <v>6.4770855903625399</v>
      </c>
      <c r="K136">
        <v>0.139130434782608</v>
      </c>
      <c r="L136">
        <v>0.17849217934915201</v>
      </c>
      <c r="M136">
        <f t="shared" si="7"/>
        <v>0.18849217934915202</v>
      </c>
      <c r="O136">
        <f t="shared" si="8"/>
        <v>0.1333335378759084</v>
      </c>
    </row>
    <row r="137" spans="1:15" x14ac:dyDescent="0.35">
      <c r="A137">
        <v>176</v>
      </c>
      <c r="B137" t="s">
        <v>18</v>
      </c>
      <c r="C137">
        <v>5.2618551254272399</v>
      </c>
      <c r="D137">
        <v>0.38400000000000001</v>
      </c>
      <c r="E137">
        <v>0.48651587998256801</v>
      </c>
      <c r="F137">
        <f t="shared" si="6"/>
        <v>0.49651587998256802</v>
      </c>
      <c r="H137">
        <v>176</v>
      </c>
      <c r="I137" t="s">
        <v>18</v>
      </c>
      <c r="J137">
        <v>5.2618551254272399</v>
      </c>
      <c r="K137">
        <v>0.38400000000000001</v>
      </c>
      <c r="L137">
        <v>0.57025775913882604</v>
      </c>
      <c r="M137">
        <f t="shared" si="7"/>
        <v>0.58025775913882605</v>
      </c>
      <c r="O137">
        <f t="shared" si="8"/>
        <v>0.53838681956069701</v>
      </c>
    </row>
    <row r="138" spans="1:15" x14ac:dyDescent="0.35">
      <c r="A138">
        <v>177</v>
      </c>
      <c r="B138" t="s">
        <v>24</v>
      </c>
      <c r="C138">
        <v>6.3185000419616699</v>
      </c>
      <c r="D138">
        <v>0.64</v>
      </c>
      <c r="E138">
        <v>0</v>
      </c>
      <c r="F138">
        <f t="shared" si="6"/>
        <v>0.01</v>
      </c>
      <c r="H138">
        <v>177</v>
      </c>
      <c r="I138" t="s">
        <v>24</v>
      </c>
      <c r="J138">
        <v>6.3185000419616699</v>
      </c>
      <c r="K138">
        <v>0.64</v>
      </c>
      <c r="L138">
        <v>0</v>
      </c>
      <c r="M138">
        <f t="shared" si="7"/>
        <v>0.01</v>
      </c>
      <c r="O138">
        <f t="shared" si="8"/>
        <v>0.01</v>
      </c>
    </row>
    <row r="139" spans="1:15" x14ac:dyDescent="0.35">
      <c r="A139">
        <v>178</v>
      </c>
      <c r="B139" t="s">
        <v>18</v>
      </c>
      <c r="C139">
        <v>8.8756923675537092</v>
      </c>
      <c r="D139">
        <v>0.64</v>
      </c>
      <c r="E139">
        <v>5.78170887166971E-2</v>
      </c>
      <c r="F139">
        <f t="shared" si="6"/>
        <v>6.7817088716697102E-2</v>
      </c>
      <c r="H139">
        <v>178</v>
      </c>
      <c r="I139" t="s">
        <v>18</v>
      </c>
      <c r="J139">
        <v>8.8756923675537092</v>
      </c>
      <c r="K139">
        <v>0.64</v>
      </c>
      <c r="L139">
        <v>0.17988987950886401</v>
      </c>
      <c r="M139">
        <f t="shared" si="7"/>
        <v>0.18988987950886402</v>
      </c>
      <c r="O139">
        <f t="shared" si="8"/>
        <v>0.12885348411278055</v>
      </c>
    </row>
    <row r="140" spans="1:15" x14ac:dyDescent="0.35">
      <c r="A140">
        <v>179</v>
      </c>
      <c r="B140" t="s">
        <v>9</v>
      </c>
      <c r="C140">
        <v>10.0432949066162</v>
      </c>
      <c r="D140">
        <v>0.30117647058823499</v>
      </c>
      <c r="E140">
        <v>0</v>
      </c>
      <c r="F140">
        <f t="shared" si="6"/>
        <v>0.01</v>
      </c>
      <c r="H140">
        <v>179</v>
      </c>
      <c r="I140" t="s">
        <v>9</v>
      </c>
      <c r="J140">
        <v>10.0432949066162</v>
      </c>
      <c r="K140">
        <v>0.30117647058823499</v>
      </c>
      <c r="L140">
        <v>2.39260391371642E-2</v>
      </c>
      <c r="M140">
        <f t="shared" si="7"/>
        <v>3.3926039137164202E-2</v>
      </c>
      <c r="O140">
        <f t="shared" si="8"/>
        <v>2.1963019568582102E-2</v>
      </c>
    </row>
    <row r="141" spans="1:15" x14ac:dyDescent="0.35">
      <c r="A141">
        <v>180</v>
      </c>
      <c r="B141" t="s">
        <v>23</v>
      </c>
      <c r="C141">
        <v>7.7228207588195801</v>
      </c>
      <c r="D141">
        <v>0.492307692307692</v>
      </c>
      <c r="E141">
        <v>0.13778758488220899</v>
      </c>
      <c r="F141">
        <f t="shared" si="6"/>
        <v>0.147787584882209</v>
      </c>
      <c r="H141">
        <v>180</v>
      </c>
      <c r="I141" t="s">
        <v>23</v>
      </c>
      <c r="J141">
        <v>7.7228207588195801</v>
      </c>
      <c r="K141">
        <v>0.492307692307692</v>
      </c>
      <c r="L141">
        <v>0.22656720137797901</v>
      </c>
      <c r="M141">
        <f t="shared" si="7"/>
        <v>0.23656720137797901</v>
      </c>
      <c r="O141">
        <f t="shared" si="8"/>
        <v>0.19217739313009402</v>
      </c>
    </row>
    <row r="142" spans="1:15" x14ac:dyDescent="0.35">
      <c r="A142">
        <v>181</v>
      </c>
      <c r="B142" t="s">
        <v>24</v>
      </c>
      <c r="C142">
        <v>4.1027479171752903</v>
      </c>
      <c r="D142">
        <v>0.38400000000000001</v>
      </c>
      <c r="E142">
        <v>0</v>
      </c>
      <c r="F142">
        <f t="shared" si="6"/>
        <v>0.01</v>
      </c>
      <c r="H142">
        <v>181</v>
      </c>
      <c r="I142" t="s">
        <v>24</v>
      </c>
      <c r="J142">
        <v>4.1027479171752903</v>
      </c>
      <c r="K142">
        <v>0.38400000000000001</v>
      </c>
      <c r="L142">
        <v>0</v>
      </c>
      <c r="M142">
        <f t="shared" si="7"/>
        <v>0.01</v>
      </c>
      <c r="O142">
        <f t="shared" si="8"/>
        <v>0.01</v>
      </c>
    </row>
    <row r="143" spans="1:15" x14ac:dyDescent="0.35">
      <c r="A143">
        <v>182</v>
      </c>
      <c r="B143" t="s">
        <v>9</v>
      </c>
      <c r="C143">
        <v>9.9393987655639595</v>
      </c>
      <c r="D143">
        <v>0.16</v>
      </c>
      <c r="E143">
        <v>0</v>
      </c>
      <c r="F143">
        <f t="shared" si="6"/>
        <v>0.01</v>
      </c>
      <c r="H143">
        <v>182</v>
      </c>
      <c r="I143" t="s">
        <v>9</v>
      </c>
      <c r="J143">
        <v>9.9393987655639595</v>
      </c>
      <c r="K143">
        <v>0.16</v>
      </c>
      <c r="L143">
        <v>0</v>
      </c>
      <c r="M143">
        <f t="shared" si="7"/>
        <v>0.01</v>
      </c>
      <c r="O143">
        <f t="shared" si="8"/>
        <v>0.01</v>
      </c>
    </row>
    <row r="144" spans="1:15" x14ac:dyDescent="0.35">
      <c r="A144">
        <v>183</v>
      </c>
      <c r="B144" t="s">
        <v>11</v>
      </c>
      <c r="C144">
        <v>12.430818557739199</v>
      </c>
      <c r="D144">
        <v>0.434285714285714</v>
      </c>
      <c r="E144">
        <v>0.134639387710281</v>
      </c>
      <c r="F144">
        <f t="shared" si="6"/>
        <v>0.14463938771028101</v>
      </c>
      <c r="H144">
        <v>183</v>
      </c>
      <c r="I144" t="s">
        <v>11</v>
      </c>
      <c r="J144">
        <v>12.430818557739199</v>
      </c>
      <c r="K144">
        <v>0.434285714285714</v>
      </c>
      <c r="L144">
        <v>0.121768687699331</v>
      </c>
      <c r="M144">
        <f t="shared" si="7"/>
        <v>0.13176868769933101</v>
      </c>
      <c r="O144">
        <f t="shared" si="8"/>
        <v>0.13820403770480599</v>
      </c>
    </row>
    <row r="145" spans="1:15" x14ac:dyDescent="0.35">
      <c r="A145">
        <v>184</v>
      </c>
      <c r="B145" t="s">
        <v>10</v>
      </c>
      <c r="C145">
        <v>9.6184101104736293</v>
      </c>
      <c r="D145">
        <v>0.38400000000000001</v>
      </c>
      <c r="E145">
        <v>7.1209203668902599E-2</v>
      </c>
      <c r="F145">
        <f t="shared" si="6"/>
        <v>8.1209203668902594E-2</v>
      </c>
      <c r="H145">
        <v>184</v>
      </c>
      <c r="I145" t="s">
        <v>10</v>
      </c>
      <c r="J145">
        <v>9.6184101104736293</v>
      </c>
      <c r="K145">
        <v>0.38400000000000001</v>
      </c>
      <c r="L145">
        <v>6.3621421258094196E-2</v>
      </c>
      <c r="M145">
        <f t="shared" si="7"/>
        <v>7.3621421258094191E-2</v>
      </c>
      <c r="O145">
        <f t="shared" si="8"/>
        <v>7.7415312463498392E-2</v>
      </c>
    </row>
    <row r="146" spans="1:15" x14ac:dyDescent="0.35">
      <c r="A146">
        <v>185</v>
      </c>
      <c r="B146" t="s">
        <v>24</v>
      </c>
      <c r="C146">
        <v>9.6112728118896396</v>
      </c>
      <c r="D146">
        <v>0.139130434782608</v>
      </c>
      <c r="E146">
        <v>0</v>
      </c>
      <c r="F146">
        <f t="shared" si="6"/>
        <v>0.01</v>
      </c>
      <c r="H146">
        <v>185</v>
      </c>
      <c r="I146" t="s">
        <v>24</v>
      </c>
      <c r="J146">
        <v>9.6112728118896396</v>
      </c>
      <c r="K146">
        <v>0.139130434782608</v>
      </c>
      <c r="L146">
        <v>0</v>
      </c>
      <c r="M146">
        <f t="shared" si="7"/>
        <v>0.01</v>
      </c>
      <c r="O146">
        <f t="shared" si="8"/>
        <v>0.01</v>
      </c>
    </row>
    <row r="147" spans="1:15" x14ac:dyDescent="0.35">
      <c r="A147">
        <v>186</v>
      </c>
      <c r="B147" t="s">
        <v>14</v>
      </c>
      <c r="C147">
        <v>13.150540351867599</v>
      </c>
      <c r="D147">
        <v>0.266666666666666</v>
      </c>
      <c r="E147">
        <v>0</v>
      </c>
      <c r="F147">
        <f t="shared" si="6"/>
        <v>0.01</v>
      </c>
      <c r="H147">
        <v>186</v>
      </c>
      <c r="I147" t="s">
        <v>14</v>
      </c>
      <c r="J147">
        <v>13.150540351867599</v>
      </c>
      <c r="K147">
        <v>0.266666666666666</v>
      </c>
      <c r="L147">
        <v>0</v>
      </c>
      <c r="M147">
        <f t="shared" si="7"/>
        <v>0.01</v>
      </c>
      <c r="O147">
        <f t="shared" si="8"/>
        <v>0.01</v>
      </c>
    </row>
    <row r="148" spans="1:15" x14ac:dyDescent="0.35">
      <c r="A148">
        <v>187</v>
      </c>
      <c r="B148" t="s">
        <v>24</v>
      </c>
      <c r="C148">
        <v>14.610668182373001</v>
      </c>
      <c r="D148">
        <v>0.55999999999999905</v>
      </c>
      <c r="E148">
        <v>0</v>
      </c>
      <c r="F148">
        <f t="shared" si="6"/>
        <v>0.01</v>
      </c>
      <c r="H148">
        <v>187</v>
      </c>
      <c r="I148" t="s">
        <v>24</v>
      </c>
      <c r="J148">
        <v>14.610668182373001</v>
      </c>
      <c r="K148">
        <v>0.55999999999999905</v>
      </c>
      <c r="L148">
        <v>0</v>
      </c>
      <c r="M148">
        <f t="shared" si="7"/>
        <v>0.01</v>
      </c>
      <c r="O148">
        <f t="shared" si="8"/>
        <v>0.01</v>
      </c>
    </row>
    <row r="149" spans="1:15" x14ac:dyDescent="0.35">
      <c r="A149">
        <v>188</v>
      </c>
      <c r="B149" t="s">
        <v>21</v>
      </c>
      <c r="C149">
        <v>12.4681682586669</v>
      </c>
      <c r="D149">
        <v>0.30117647058823499</v>
      </c>
      <c r="E149">
        <v>3.5726583257994798E-2</v>
      </c>
      <c r="F149">
        <f t="shared" si="6"/>
        <v>4.57265832579948E-2</v>
      </c>
      <c r="H149">
        <v>188</v>
      </c>
      <c r="I149" t="s">
        <v>21</v>
      </c>
      <c r="J149">
        <v>12.4681682586669</v>
      </c>
      <c r="K149">
        <v>0.30117647058823499</v>
      </c>
      <c r="L149">
        <v>0</v>
      </c>
      <c r="M149">
        <f t="shared" si="7"/>
        <v>0.01</v>
      </c>
      <c r="O149">
        <f t="shared" si="8"/>
        <v>2.7863291628997401E-2</v>
      </c>
    </row>
    <row r="150" spans="1:15" x14ac:dyDescent="0.35">
      <c r="A150">
        <v>189</v>
      </c>
      <c r="B150" t="s">
        <v>12</v>
      </c>
      <c r="C150">
        <v>13.659156799316399</v>
      </c>
      <c r="D150">
        <v>0.139130434782608</v>
      </c>
      <c r="E150">
        <v>0.23397210312308001</v>
      </c>
      <c r="F150">
        <f t="shared" si="6"/>
        <v>0.24397210312308001</v>
      </c>
      <c r="H150">
        <v>189</v>
      </c>
      <c r="I150" t="s">
        <v>12</v>
      </c>
      <c r="J150">
        <v>13.659156799316399</v>
      </c>
      <c r="K150">
        <v>0.139130434782608</v>
      </c>
      <c r="L150">
        <v>0</v>
      </c>
      <c r="M150">
        <f t="shared" si="7"/>
        <v>0.01</v>
      </c>
      <c r="O150">
        <f t="shared" si="8"/>
        <v>0.12698605156154</v>
      </c>
    </row>
    <row r="151" spans="1:15" x14ac:dyDescent="0.35">
      <c r="A151">
        <v>190</v>
      </c>
      <c r="B151" t="s">
        <v>11</v>
      </c>
      <c r="C151">
        <v>17.440118789672798</v>
      </c>
      <c r="D151">
        <v>0.434285714285714</v>
      </c>
      <c r="E151">
        <v>0.19775046259860299</v>
      </c>
      <c r="F151">
        <f t="shared" si="6"/>
        <v>0.207750462598603</v>
      </c>
      <c r="H151">
        <v>190</v>
      </c>
      <c r="I151" t="s">
        <v>11</v>
      </c>
      <c r="J151">
        <v>17.440118789672798</v>
      </c>
      <c r="K151">
        <v>0.434285714285714</v>
      </c>
      <c r="L151">
        <v>1.73942368125543E-3</v>
      </c>
      <c r="M151">
        <f t="shared" si="7"/>
        <v>1.1739423681255429E-2</v>
      </c>
      <c r="O151">
        <f t="shared" si="8"/>
        <v>0.10974494313992922</v>
      </c>
    </row>
    <row r="152" spans="1:15" x14ac:dyDescent="0.35">
      <c r="A152">
        <v>191</v>
      </c>
      <c r="B152" t="s">
        <v>8</v>
      </c>
      <c r="C152">
        <v>18.016084671020501</v>
      </c>
      <c r="D152">
        <v>0.434285714285714</v>
      </c>
      <c r="E152">
        <v>0</v>
      </c>
      <c r="F152">
        <f t="shared" si="6"/>
        <v>0.01</v>
      </c>
      <c r="H152">
        <v>191</v>
      </c>
      <c r="I152" t="s">
        <v>8</v>
      </c>
      <c r="J152">
        <v>18.016084671020501</v>
      </c>
      <c r="K152">
        <v>0.434285714285714</v>
      </c>
      <c r="L152">
        <v>0</v>
      </c>
      <c r="M152">
        <f t="shared" si="7"/>
        <v>0.01</v>
      </c>
      <c r="O152">
        <f t="shared" si="8"/>
        <v>0.01</v>
      </c>
    </row>
    <row r="153" spans="1:15" x14ac:dyDescent="0.35">
      <c r="A153">
        <v>192</v>
      </c>
      <c r="B153" t="s">
        <v>26</v>
      </c>
      <c r="C153">
        <v>16.441337585449201</v>
      </c>
      <c r="D153">
        <v>0.20799999999999999</v>
      </c>
      <c r="E153">
        <v>0</v>
      </c>
      <c r="F153">
        <f t="shared" si="6"/>
        <v>0.01</v>
      </c>
      <c r="H153">
        <v>192</v>
      </c>
      <c r="I153" t="s">
        <v>26</v>
      </c>
      <c r="J153">
        <v>16.441337585449201</v>
      </c>
      <c r="K153">
        <v>0.20799999999999999</v>
      </c>
      <c r="L153">
        <v>0</v>
      </c>
      <c r="M153">
        <f t="shared" si="7"/>
        <v>0.01</v>
      </c>
      <c r="O153">
        <f t="shared" si="8"/>
        <v>0.01</v>
      </c>
    </row>
    <row r="154" spans="1:15" x14ac:dyDescent="0.35">
      <c r="A154">
        <v>193</v>
      </c>
      <c r="B154" t="s">
        <v>24</v>
      </c>
      <c r="C154">
        <v>19.4817714691162</v>
      </c>
      <c r="D154">
        <v>0.182857142857142</v>
      </c>
      <c r="E154">
        <v>0</v>
      </c>
      <c r="F154">
        <f t="shared" si="6"/>
        <v>0.01</v>
      </c>
      <c r="H154">
        <v>193</v>
      </c>
      <c r="I154" t="s">
        <v>24</v>
      </c>
      <c r="J154">
        <v>19.4817714691162</v>
      </c>
      <c r="K154">
        <v>0.182857142857142</v>
      </c>
      <c r="L154">
        <v>0</v>
      </c>
      <c r="M154">
        <f t="shared" si="7"/>
        <v>0.01</v>
      </c>
      <c r="O154">
        <f t="shared" si="8"/>
        <v>0.01</v>
      </c>
    </row>
    <row r="155" spans="1:15" x14ac:dyDescent="0.35">
      <c r="A155">
        <v>194</v>
      </c>
      <c r="B155" t="s">
        <v>15</v>
      </c>
      <c r="C155">
        <v>21.996902465820298</v>
      </c>
      <c r="D155">
        <v>0.33999999999999903</v>
      </c>
      <c r="E155">
        <v>0</v>
      </c>
      <c r="F155">
        <f t="shared" si="6"/>
        <v>0.01</v>
      </c>
      <c r="H155">
        <v>194</v>
      </c>
      <c r="I155" t="s">
        <v>15</v>
      </c>
      <c r="J155">
        <v>21.996902465820298</v>
      </c>
      <c r="K155">
        <v>0.33999999999999903</v>
      </c>
      <c r="L155">
        <v>0</v>
      </c>
      <c r="M155">
        <f t="shared" si="7"/>
        <v>0.01</v>
      </c>
      <c r="O155">
        <f t="shared" si="8"/>
        <v>0.01</v>
      </c>
    </row>
    <row r="156" spans="1:15" x14ac:dyDescent="0.35">
      <c r="A156">
        <v>195</v>
      </c>
      <c r="B156" t="s">
        <v>26</v>
      </c>
      <c r="C156">
        <v>20.645215988159102</v>
      </c>
      <c r="D156">
        <v>0.33999999999999903</v>
      </c>
      <c r="E156">
        <v>1.13369195969595E-2</v>
      </c>
      <c r="F156">
        <f t="shared" si="6"/>
        <v>2.1336919596959499E-2</v>
      </c>
      <c r="H156">
        <v>195</v>
      </c>
      <c r="I156" t="s">
        <v>26</v>
      </c>
      <c r="J156">
        <v>20.645215988159102</v>
      </c>
      <c r="K156">
        <v>0.33999999999999903</v>
      </c>
      <c r="L156">
        <v>0</v>
      </c>
      <c r="M156">
        <f t="shared" si="7"/>
        <v>0.01</v>
      </c>
      <c r="O156">
        <f t="shared" si="8"/>
        <v>1.566845979847975E-2</v>
      </c>
    </row>
    <row r="157" spans="1:15" x14ac:dyDescent="0.35">
      <c r="A157">
        <v>196</v>
      </c>
      <c r="B157" t="s">
        <v>9</v>
      </c>
      <c r="C157">
        <v>20.223680496215799</v>
      </c>
      <c r="D157">
        <v>0.20799999999999999</v>
      </c>
      <c r="E157">
        <v>0</v>
      </c>
      <c r="F157">
        <f t="shared" si="6"/>
        <v>0.01</v>
      </c>
      <c r="H157">
        <v>196</v>
      </c>
      <c r="I157" t="s">
        <v>9</v>
      </c>
      <c r="J157">
        <v>20.223680496215799</v>
      </c>
      <c r="K157">
        <v>0.20799999999999999</v>
      </c>
      <c r="L157">
        <v>0</v>
      </c>
      <c r="M157">
        <f t="shared" si="7"/>
        <v>0.01</v>
      </c>
      <c r="O157">
        <f t="shared" si="8"/>
        <v>0.01</v>
      </c>
    </row>
    <row r="158" spans="1:15" x14ac:dyDescent="0.35">
      <c r="A158">
        <v>197</v>
      </c>
      <c r="B158" t="s">
        <v>15</v>
      </c>
      <c r="C158">
        <v>24.742164611816399</v>
      </c>
      <c r="D158">
        <v>0.30117647058823499</v>
      </c>
      <c r="E158">
        <v>0</v>
      </c>
      <c r="F158">
        <f t="shared" si="6"/>
        <v>0.01</v>
      </c>
      <c r="H158">
        <v>197</v>
      </c>
      <c r="I158" t="s">
        <v>15</v>
      </c>
      <c r="J158">
        <v>24.742164611816399</v>
      </c>
      <c r="K158">
        <v>0.30117647058823499</v>
      </c>
      <c r="L158">
        <v>0</v>
      </c>
      <c r="M158">
        <f t="shared" si="7"/>
        <v>0.01</v>
      </c>
      <c r="O158">
        <f t="shared" si="8"/>
        <v>0.01</v>
      </c>
    </row>
    <row r="159" spans="1:15" x14ac:dyDescent="0.35">
      <c r="A159">
        <v>198</v>
      </c>
      <c r="B159" t="s">
        <v>18</v>
      </c>
      <c r="C159">
        <v>26.753252029418899</v>
      </c>
      <c r="D159">
        <v>0.492307692307692</v>
      </c>
      <c r="E159">
        <v>6.0742319952152299E-3</v>
      </c>
      <c r="F159">
        <f t="shared" si="6"/>
        <v>1.6074231995215231E-2</v>
      </c>
      <c r="H159">
        <v>198</v>
      </c>
      <c r="I159" t="s">
        <v>18</v>
      </c>
      <c r="J159">
        <v>26.753252029418899</v>
      </c>
      <c r="K159">
        <v>0.492307692307692</v>
      </c>
      <c r="L159">
        <v>0</v>
      </c>
      <c r="M159">
        <f t="shared" si="7"/>
        <v>0.01</v>
      </c>
      <c r="O159">
        <f t="shared" si="8"/>
        <v>1.3037115997607616E-2</v>
      </c>
    </row>
    <row r="160" spans="1:15" x14ac:dyDescent="0.35">
      <c r="A160">
        <v>199</v>
      </c>
      <c r="B160" t="s">
        <v>9</v>
      </c>
      <c r="C160">
        <v>23.9742622375488</v>
      </c>
      <c r="D160">
        <v>0.266666666666666</v>
      </c>
      <c r="E160">
        <v>5.6072345109450999E-2</v>
      </c>
      <c r="F160">
        <f t="shared" si="6"/>
        <v>6.6072345109450994E-2</v>
      </c>
      <c r="H160">
        <v>199</v>
      </c>
      <c r="I160" t="s">
        <v>9</v>
      </c>
      <c r="J160">
        <v>23.9742622375488</v>
      </c>
      <c r="K160">
        <v>0.266666666666666</v>
      </c>
      <c r="L160">
        <v>0</v>
      </c>
      <c r="M160">
        <f t="shared" si="7"/>
        <v>0.01</v>
      </c>
      <c r="O160">
        <f t="shared" si="8"/>
        <v>3.8036172554725495E-2</v>
      </c>
    </row>
    <row r="161" spans="1:15" x14ac:dyDescent="0.35">
      <c r="A161">
        <v>200</v>
      </c>
      <c r="B161" t="s">
        <v>8</v>
      </c>
      <c r="C161">
        <v>27.700311660766602</v>
      </c>
      <c r="D161">
        <v>0.23578947368420999</v>
      </c>
      <c r="E161">
        <v>0</v>
      </c>
      <c r="F161">
        <f t="shared" si="6"/>
        <v>0.01</v>
      </c>
      <c r="H161">
        <v>200</v>
      </c>
      <c r="I161" t="s">
        <v>8</v>
      </c>
      <c r="J161">
        <v>27.700311660766602</v>
      </c>
      <c r="K161">
        <v>0.23578947368420999</v>
      </c>
      <c r="L161">
        <v>0</v>
      </c>
      <c r="M161">
        <f t="shared" si="7"/>
        <v>0.01</v>
      </c>
      <c r="O161">
        <f t="shared" si="8"/>
        <v>0.01</v>
      </c>
    </row>
    <row r="162" spans="1:15" x14ac:dyDescent="0.35">
      <c r="A162">
        <v>201</v>
      </c>
      <c r="B162" t="s">
        <v>17</v>
      </c>
      <c r="C162">
        <v>30.2217617034912</v>
      </c>
      <c r="D162">
        <v>0.55999999999999905</v>
      </c>
      <c r="E162">
        <v>7.9519605764866805E-3</v>
      </c>
      <c r="F162">
        <f t="shared" si="6"/>
        <v>1.7951960576486681E-2</v>
      </c>
      <c r="H162">
        <v>201</v>
      </c>
      <c r="I162" t="s">
        <v>17</v>
      </c>
      <c r="J162">
        <v>30.2217617034912</v>
      </c>
      <c r="K162">
        <v>0.55999999999999905</v>
      </c>
      <c r="L162">
        <v>0</v>
      </c>
      <c r="M162">
        <f t="shared" si="7"/>
        <v>0.01</v>
      </c>
      <c r="O162">
        <f t="shared" si="8"/>
        <v>1.3975980288243341E-2</v>
      </c>
    </row>
    <row r="163" spans="1:15" x14ac:dyDescent="0.35">
      <c r="A163">
        <v>202</v>
      </c>
      <c r="B163" t="s">
        <v>24</v>
      </c>
      <c r="C163">
        <v>29.857759475708001</v>
      </c>
      <c r="D163">
        <v>0.64</v>
      </c>
      <c r="E163">
        <v>0</v>
      </c>
      <c r="F163">
        <f t="shared" si="6"/>
        <v>0.01</v>
      </c>
      <c r="H163">
        <v>202</v>
      </c>
      <c r="I163" t="s">
        <v>24</v>
      </c>
      <c r="J163">
        <v>29.857759475708001</v>
      </c>
      <c r="K163">
        <v>0.64</v>
      </c>
      <c r="L163">
        <v>0</v>
      </c>
      <c r="M163">
        <f t="shared" si="7"/>
        <v>0.01</v>
      </c>
      <c r="O163">
        <f t="shared" si="8"/>
        <v>0.01</v>
      </c>
    </row>
    <row r="164" spans="1:15" x14ac:dyDescent="0.35">
      <c r="A164">
        <v>203</v>
      </c>
      <c r="B164" t="s">
        <v>15</v>
      </c>
      <c r="C164">
        <v>29.7334289550781</v>
      </c>
      <c r="D164">
        <v>0.266666666666666</v>
      </c>
      <c r="E164">
        <v>0</v>
      </c>
      <c r="F164">
        <f t="shared" si="6"/>
        <v>0.01</v>
      </c>
      <c r="H164">
        <v>203</v>
      </c>
      <c r="I164" t="s">
        <v>15</v>
      </c>
      <c r="J164">
        <v>29.7334289550781</v>
      </c>
      <c r="K164">
        <v>0.266666666666666</v>
      </c>
      <c r="L164">
        <v>0</v>
      </c>
      <c r="M164">
        <f t="shared" si="7"/>
        <v>0.01</v>
      </c>
      <c r="O164">
        <f t="shared" si="8"/>
        <v>0.01</v>
      </c>
    </row>
    <row r="165" spans="1:15" x14ac:dyDescent="0.35">
      <c r="A165">
        <v>204</v>
      </c>
      <c r="B165" t="s">
        <v>13</v>
      </c>
      <c r="C165">
        <v>28.2915344238281</v>
      </c>
      <c r="D165">
        <v>0.23578947368420999</v>
      </c>
      <c r="E165">
        <v>0</v>
      </c>
      <c r="F165">
        <f t="shared" si="6"/>
        <v>0.01</v>
      </c>
      <c r="H165">
        <v>204</v>
      </c>
      <c r="I165" t="s">
        <v>13</v>
      </c>
      <c r="J165">
        <v>28.2915344238281</v>
      </c>
      <c r="K165">
        <v>0.23578947368420999</v>
      </c>
      <c r="L165">
        <v>0</v>
      </c>
      <c r="M165">
        <f t="shared" si="7"/>
        <v>0.01</v>
      </c>
      <c r="O165">
        <f t="shared" si="8"/>
        <v>0.01</v>
      </c>
    </row>
    <row r="166" spans="1:15" x14ac:dyDescent="0.35">
      <c r="A166">
        <v>205</v>
      </c>
      <c r="B166" t="s">
        <v>9</v>
      </c>
      <c r="C166">
        <v>23.8219699859619</v>
      </c>
      <c r="D166">
        <v>7.1111111111111E-2</v>
      </c>
      <c r="E166">
        <v>0</v>
      </c>
      <c r="F166">
        <f t="shared" si="6"/>
        <v>0.01</v>
      </c>
      <c r="H166">
        <v>205</v>
      </c>
      <c r="I166" t="s">
        <v>9</v>
      </c>
      <c r="J166">
        <v>23.8219699859619</v>
      </c>
      <c r="K166">
        <v>7.1111111111111E-2</v>
      </c>
      <c r="L166">
        <v>0</v>
      </c>
      <c r="M166">
        <f t="shared" si="7"/>
        <v>0.01</v>
      </c>
      <c r="O166">
        <f t="shared" si="8"/>
        <v>0.01</v>
      </c>
    </row>
    <row r="167" spans="1:15" x14ac:dyDescent="0.35">
      <c r="A167">
        <v>206</v>
      </c>
      <c r="B167" t="s">
        <v>23</v>
      </c>
      <c r="C167">
        <v>21.824810028076101</v>
      </c>
      <c r="D167">
        <v>0.119999999999999</v>
      </c>
      <c r="E167">
        <v>0</v>
      </c>
      <c r="F167">
        <f t="shared" si="6"/>
        <v>0.01</v>
      </c>
      <c r="H167">
        <v>206</v>
      </c>
      <c r="I167" t="s">
        <v>23</v>
      </c>
      <c r="J167">
        <v>21.824810028076101</v>
      </c>
      <c r="K167">
        <v>0.119999999999999</v>
      </c>
      <c r="L167">
        <v>0</v>
      </c>
      <c r="M167">
        <f t="shared" si="7"/>
        <v>0.01</v>
      </c>
      <c r="O167">
        <f t="shared" si="8"/>
        <v>0.01</v>
      </c>
    </row>
    <row r="168" spans="1:15" x14ac:dyDescent="0.35">
      <c r="A168">
        <v>207</v>
      </c>
      <c r="B168" t="s">
        <v>9</v>
      </c>
      <c r="C168">
        <v>17.634233474731399</v>
      </c>
      <c r="D168">
        <v>0.182857142857142</v>
      </c>
      <c r="E168">
        <v>0</v>
      </c>
      <c r="F168">
        <f t="shared" si="6"/>
        <v>0.01</v>
      </c>
      <c r="H168">
        <v>207</v>
      </c>
      <c r="I168" t="s">
        <v>9</v>
      </c>
      <c r="J168">
        <v>17.634233474731399</v>
      </c>
      <c r="K168">
        <v>0.182857142857142</v>
      </c>
      <c r="L168">
        <v>0</v>
      </c>
      <c r="M168">
        <f t="shared" si="7"/>
        <v>0.01</v>
      </c>
      <c r="O168">
        <f t="shared" si="8"/>
        <v>0.01</v>
      </c>
    </row>
    <row r="169" spans="1:15" x14ac:dyDescent="0.35">
      <c r="A169">
        <v>208</v>
      </c>
      <c r="B169" t="s">
        <v>20</v>
      </c>
      <c r="C169">
        <v>15.5107402801513</v>
      </c>
      <c r="D169">
        <v>7.1111111111111E-2</v>
      </c>
      <c r="E169">
        <v>0</v>
      </c>
      <c r="F169">
        <f t="shared" si="6"/>
        <v>0.01</v>
      </c>
      <c r="H169">
        <v>208</v>
      </c>
      <c r="I169" t="s">
        <v>20</v>
      </c>
      <c r="J169">
        <v>15.5107402801513</v>
      </c>
      <c r="K169">
        <v>7.1111111111111E-2</v>
      </c>
      <c r="L169">
        <v>0</v>
      </c>
      <c r="M169">
        <f t="shared" si="7"/>
        <v>0.01</v>
      </c>
      <c r="O169">
        <f t="shared" si="8"/>
        <v>0.01</v>
      </c>
    </row>
    <row r="170" spans="1:15" x14ac:dyDescent="0.35">
      <c r="A170">
        <v>209</v>
      </c>
      <c r="B170" t="s">
        <v>18</v>
      </c>
      <c r="C170">
        <v>12.061574935913001</v>
      </c>
      <c r="D170">
        <v>4.41379310344827E-2</v>
      </c>
      <c r="E170">
        <v>0</v>
      </c>
      <c r="F170">
        <f t="shared" si="6"/>
        <v>0.01</v>
      </c>
      <c r="H170">
        <v>209</v>
      </c>
      <c r="I170" t="s">
        <v>18</v>
      </c>
      <c r="J170">
        <v>12.061574935913001</v>
      </c>
      <c r="K170">
        <v>4.41379310344827E-2</v>
      </c>
      <c r="L170">
        <v>0</v>
      </c>
      <c r="M170">
        <f t="shared" si="7"/>
        <v>0.01</v>
      </c>
      <c r="O170">
        <f t="shared" si="8"/>
        <v>0.01</v>
      </c>
    </row>
    <row r="171" spans="1:15" x14ac:dyDescent="0.35">
      <c r="A171">
        <v>210</v>
      </c>
      <c r="B171" t="s">
        <v>22</v>
      </c>
      <c r="C171">
        <v>6.0768780708312899</v>
      </c>
      <c r="D171">
        <v>7.1111111111111E-2</v>
      </c>
      <c r="E171">
        <v>0.408554107083199</v>
      </c>
      <c r="F171">
        <f t="shared" si="6"/>
        <v>0.41855410708319901</v>
      </c>
      <c r="H171">
        <v>210</v>
      </c>
      <c r="I171" t="s">
        <v>22</v>
      </c>
      <c r="J171">
        <v>6.0768780708312899</v>
      </c>
      <c r="K171">
        <v>7.1111111111111E-2</v>
      </c>
      <c r="L171">
        <v>0.11755945225942301</v>
      </c>
      <c r="M171">
        <f t="shared" si="7"/>
        <v>0.127559452259423</v>
      </c>
      <c r="O171">
        <f t="shared" si="8"/>
        <v>0.27305677967131103</v>
      </c>
    </row>
    <row r="172" spans="1:15" x14ac:dyDescent="0.35">
      <c r="A172">
        <v>211</v>
      </c>
      <c r="B172" t="s">
        <v>9</v>
      </c>
      <c r="C172">
        <v>10.1296577453613</v>
      </c>
      <c r="D172">
        <v>0.119999999999999</v>
      </c>
      <c r="E172">
        <v>0</v>
      </c>
      <c r="F172">
        <f t="shared" si="6"/>
        <v>0.01</v>
      </c>
      <c r="H172">
        <v>211</v>
      </c>
      <c r="I172" t="s">
        <v>9</v>
      </c>
      <c r="J172">
        <v>10.1296577453613</v>
      </c>
      <c r="K172">
        <v>0.119999999999999</v>
      </c>
      <c r="L172">
        <v>0</v>
      </c>
      <c r="M172">
        <f t="shared" si="7"/>
        <v>0.01</v>
      </c>
      <c r="O172">
        <f t="shared" si="8"/>
        <v>0.01</v>
      </c>
    </row>
    <row r="173" spans="1:15" x14ac:dyDescent="0.35">
      <c r="A173">
        <v>212</v>
      </c>
      <c r="B173" t="s">
        <v>22</v>
      </c>
      <c r="C173">
        <v>5.2187595367431596</v>
      </c>
      <c r="D173">
        <v>8.6153846153846095E-2</v>
      </c>
      <c r="E173">
        <v>0.61926292521052395</v>
      </c>
      <c r="F173">
        <f t="shared" si="6"/>
        <v>0.62926292521052396</v>
      </c>
      <c r="H173">
        <v>212</v>
      </c>
      <c r="I173" t="s">
        <v>22</v>
      </c>
      <c r="J173">
        <v>5.2187595367431596</v>
      </c>
      <c r="K173">
        <v>8.6153846153846095E-2</v>
      </c>
      <c r="L173">
        <v>0.19763632885979199</v>
      </c>
      <c r="M173">
        <f t="shared" si="7"/>
        <v>0.207636328859792</v>
      </c>
      <c r="O173">
        <f t="shared" si="8"/>
        <v>0.41844962703515798</v>
      </c>
    </row>
    <row r="174" spans="1:15" x14ac:dyDescent="0.35">
      <c r="A174">
        <v>213</v>
      </c>
      <c r="B174" t="s">
        <v>23</v>
      </c>
      <c r="C174">
        <v>9.8020210266113192</v>
      </c>
      <c r="D174">
        <v>7.1111111111111E-2</v>
      </c>
      <c r="E174">
        <v>0</v>
      </c>
      <c r="F174">
        <f t="shared" si="6"/>
        <v>0.01</v>
      </c>
      <c r="H174">
        <v>213</v>
      </c>
      <c r="I174" t="s">
        <v>23</v>
      </c>
      <c r="J174">
        <v>9.8020210266113192</v>
      </c>
      <c r="K174">
        <v>7.1111111111111E-2</v>
      </c>
      <c r="L174">
        <v>0</v>
      </c>
      <c r="M174">
        <f t="shared" si="7"/>
        <v>0.01</v>
      </c>
      <c r="O174">
        <f t="shared" si="8"/>
        <v>0.01</v>
      </c>
    </row>
    <row r="175" spans="1:15" x14ac:dyDescent="0.35">
      <c r="A175">
        <v>214</v>
      </c>
      <c r="B175" t="s">
        <v>8</v>
      </c>
      <c r="C175">
        <v>10.3746585845947</v>
      </c>
      <c r="D175">
        <v>8.6153846153846095E-2</v>
      </c>
      <c r="E175">
        <v>0</v>
      </c>
      <c r="F175">
        <f t="shared" si="6"/>
        <v>0.01</v>
      </c>
      <c r="H175">
        <v>214</v>
      </c>
      <c r="I175" t="s">
        <v>8</v>
      </c>
      <c r="J175">
        <v>10.3746585845947</v>
      </c>
      <c r="K175">
        <v>8.6153846153846095E-2</v>
      </c>
      <c r="L175">
        <v>0</v>
      </c>
      <c r="M175">
        <f t="shared" si="7"/>
        <v>0.01</v>
      </c>
      <c r="O175">
        <f t="shared" si="8"/>
        <v>0.01</v>
      </c>
    </row>
    <row r="176" spans="1:15" x14ac:dyDescent="0.35">
      <c r="A176">
        <v>215</v>
      </c>
      <c r="B176" t="s">
        <v>25</v>
      </c>
      <c r="C176">
        <v>13.919817924499499</v>
      </c>
      <c r="D176">
        <v>0.119999999999999</v>
      </c>
      <c r="E176">
        <v>0</v>
      </c>
      <c r="F176">
        <f t="shared" si="6"/>
        <v>0.01</v>
      </c>
      <c r="H176">
        <v>215</v>
      </c>
      <c r="I176" t="s">
        <v>25</v>
      </c>
      <c r="J176">
        <v>13.919817924499499</v>
      </c>
      <c r="K176">
        <v>0.119999999999999</v>
      </c>
      <c r="L176">
        <v>0</v>
      </c>
      <c r="M176">
        <f t="shared" si="7"/>
        <v>0.01</v>
      </c>
      <c r="O176">
        <f t="shared" si="8"/>
        <v>0.01</v>
      </c>
    </row>
    <row r="177" spans="1:15" x14ac:dyDescent="0.35">
      <c r="A177">
        <v>216</v>
      </c>
      <c r="B177" t="s">
        <v>11</v>
      </c>
      <c r="C177">
        <v>12.6094980239868</v>
      </c>
      <c r="D177">
        <v>0.33999999999999903</v>
      </c>
      <c r="E177">
        <v>0</v>
      </c>
      <c r="F177">
        <f t="shared" si="6"/>
        <v>0.01</v>
      </c>
      <c r="H177">
        <v>216</v>
      </c>
      <c r="I177" t="s">
        <v>11</v>
      </c>
      <c r="J177">
        <v>12.6094980239868</v>
      </c>
      <c r="K177">
        <v>0.33999999999999903</v>
      </c>
      <c r="L177">
        <v>2.8102911580631801E-2</v>
      </c>
      <c r="M177">
        <f t="shared" si="7"/>
        <v>3.8102911580631803E-2</v>
      </c>
      <c r="O177">
        <f t="shared" si="8"/>
        <v>2.4051455790315902E-2</v>
      </c>
    </row>
    <row r="178" spans="1:15" x14ac:dyDescent="0.35">
      <c r="A178">
        <v>217</v>
      </c>
      <c r="B178" t="s">
        <v>11</v>
      </c>
      <c r="C178">
        <v>9.8929061889648402</v>
      </c>
      <c r="D178">
        <v>0.30117647058823499</v>
      </c>
      <c r="E178">
        <v>8.9715717972031095E-2</v>
      </c>
      <c r="F178">
        <f t="shared" si="6"/>
        <v>9.971571797203109E-2</v>
      </c>
      <c r="H178">
        <v>217</v>
      </c>
      <c r="I178" t="s">
        <v>11</v>
      </c>
      <c r="J178">
        <v>9.8929061889648402</v>
      </c>
      <c r="K178">
        <v>0.30117647058823499</v>
      </c>
      <c r="L178">
        <v>0.12097351858544</v>
      </c>
      <c r="M178">
        <f t="shared" si="7"/>
        <v>0.13097351858544001</v>
      </c>
      <c r="O178">
        <f t="shared" si="8"/>
        <v>0.11534461827873554</v>
      </c>
    </row>
    <row r="179" spans="1:15" x14ac:dyDescent="0.35">
      <c r="A179">
        <v>218</v>
      </c>
      <c r="B179" t="s">
        <v>19</v>
      </c>
      <c r="C179">
        <v>12.501589775085399</v>
      </c>
      <c r="D179">
        <v>0.20799999999999999</v>
      </c>
      <c r="E179">
        <v>0</v>
      </c>
      <c r="F179">
        <f t="shared" si="6"/>
        <v>0.01</v>
      </c>
      <c r="H179">
        <v>218</v>
      </c>
      <c r="I179" t="s">
        <v>19</v>
      </c>
      <c r="J179">
        <v>12.501589775085399</v>
      </c>
      <c r="K179">
        <v>0.20799999999999999</v>
      </c>
      <c r="L179">
        <v>0</v>
      </c>
      <c r="M179">
        <f t="shared" si="7"/>
        <v>0.01</v>
      </c>
      <c r="O179">
        <f t="shared" si="8"/>
        <v>0.01</v>
      </c>
    </row>
    <row r="180" spans="1:15" x14ac:dyDescent="0.35">
      <c r="A180">
        <v>219</v>
      </c>
      <c r="B180" t="s">
        <v>12</v>
      </c>
      <c r="C180">
        <v>9.9150876998901296</v>
      </c>
      <c r="D180">
        <v>0.139130434782608</v>
      </c>
      <c r="E180">
        <v>0</v>
      </c>
      <c r="F180">
        <f t="shared" si="6"/>
        <v>0.01</v>
      </c>
      <c r="H180">
        <v>219</v>
      </c>
      <c r="I180" t="s">
        <v>12</v>
      </c>
      <c r="J180">
        <v>9.9150876998901296</v>
      </c>
      <c r="K180">
        <v>0.139130434782608</v>
      </c>
      <c r="L180">
        <v>5.7406427592227499E-2</v>
      </c>
      <c r="M180">
        <f t="shared" si="7"/>
        <v>6.7406427592227494E-2</v>
      </c>
      <c r="O180">
        <f t="shared" si="8"/>
        <v>3.8703213796113745E-2</v>
      </c>
    </row>
    <row r="181" spans="1:15" x14ac:dyDescent="0.35">
      <c r="A181">
        <v>220</v>
      </c>
      <c r="B181" t="s">
        <v>9</v>
      </c>
      <c r="C181">
        <v>6.7742056846618599</v>
      </c>
      <c r="D181">
        <v>5.7142857142857099E-2</v>
      </c>
      <c r="E181">
        <v>0</v>
      </c>
      <c r="F181">
        <f t="shared" si="6"/>
        <v>0.01</v>
      </c>
      <c r="H181">
        <v>220</v>
      </c>
      <c r="I181" t="s">
        <v>9</v>
      </c>
      <c r="J181">
        <v>6.7742056846618599</v>
      </c>
      <c r="K181">
        <v>5.7142857142857099E-2</v>
      </c>
      <c r="L181">
        <v>3.9727095020244997E-2</v>
      </c>
      <c r="M181">
        <f t="shared" si="7"/>
        <v>4.9727095020244999E-2</v>
      </c>
      <c r="O181">
        <f t="shared" si="8"/>
        <v>2.9863547510122501E-2</v>
      </c>
    </row>
    <row r="182" spans="1:15" x14ac:dyDescent="0.35">
      <c r="A182">
        <v>221</v>
      </c>
      <c r="B182" t="s">
        <v>24</v>
      </c>
      <c r="C182">
        <v>6.4653539657592702</v>
      </c>
      <c r="D182">
        <v>0.182857142857142</v>
      </c>
      <c r="E182">
        <v>0</v>
      </c>
      <c r="F182">
        <f t="shared" si="6"/>
        <v>0.01</v>
      </c>
      <c r="H182">
        <v>221</v>
      </c>
      <c r="I182" t="s">
        <v>24</v>
      </c>
      <c r="J182">
        <v>6.4653539657592702</v>
      </c>
      <c r="K182">
        <v>0.182857142857142</v>
      </c>
      <c r="L182">
        <v>0</v>
      </c>
      <c r="M182">
        <f t="shared" si="7"/>
        <v>0.01</v>
      </c>
      <c r="O182">
        <f t="shared" si="8"/>
        <v>0.01</v>
      </c>
    </row>
    <row r="183" spans="1:15" x14ac:dyDescent="0.35">
      <c r="A183">
        <v>222</v>
      </c>
      <c r="B183" t="s">
        <v>22</v>
      </c>
      <c r="C183">
        <v>3.9641239643096902</v>
      </c>
      <c r="D183">
        <v>0.38400000000000001</v>
      </c>
      <c r="E183">
        <v>0.70090699801479905</v>
      </c>
      <c r="F183">
        <f t="shared" si="6"/>
        <v>0.71090699801479906</v>
      </c>
      <c r="H183">
        <v>222</v>
      </c>
      <c r="I183" t="s">
        <v>22</v>
      </c>
      <c r="J183">
        <v>3.9641239643096902</v>
      </c>
      <c r="K183">
        <v>0.38400000000000001</v>
      </c>
      <c r="L183">
        <v>0.77883253097280303</v>
      </c>
      <c r="M183">
        <f t="shared" si="7"/>
        <v>0.78883253097280304</v>
      </c>
      <c r="O183">
        <f t="shared" si="8"/>
        <v>0.74986976449380105</v>
      </c>
    </row>
    <row r="184" spans="1:15" x14ac:dyDescent="0.35">
      <c r="A184">
        <v>223</v>
      </c>
      <c r="B184" t="s">
        <v>13</v>
      </c>
      <c r="C184">
        <v>7.9140734672546298</v>
      </c>
      <c r="D184">
        <v>0.266666666666666</v>
      </c>
      <c r="E184">
        <v>0</v>
      </c>
      <c r="F184">
        <f t="shared" si="6"/>
        <v>0.01</v>
      </c>
      <c r="H184">
        <v>223</v>
      </c>
      <c r="I184" t="s">
        <v>13</v>
      </c>
      <c r="J184">
        <v>7.9140734672546298</v>
      </c>
      <c r="K184">
        <v>0.266666666666666</v>
      </c>
      <c r="L184">
        <v>4.6788858443083899E-2</v>
      </c>
      <c r="M184">
        <f t="shared" si="7"/>
        <v>5.6788858443083901E-2</v>
      </c>
      <c r="O184">
        <f t="shared" si="8"/>
        <v>3.3394429221541948E-2</v>
      </c>
    </row>
    <row r="185" spans="1:15" x14ac:dyDescent="0.35">
      <c r="A185">
        <v>224</v>
      </c>
      <c r="B185" t="s">
        <v>15</v>
      </c>
      <c r="C185">
        <v>3.7789707183837802</v>
      </c>
      <c r="D185">
        <v>0.64</v>
      </c>
      <c r="E185">
        <v>0</v>
      </c>
      <c r="F185">
        <f t="shared" si="6"/>
        <v>0.01</v>
      </c>
      <c r="H185">
        <v>224</v>
      </c>
      <c r="I185" t="s">
        <v>15</v>
      </c>
      <c r="J185">
        <v>3.7789707183837802</v>
      </c>
      <c r="K185">
        <v>0.64</v>
      </c>
      <c r="L185">
        <v>0</v>
      </c>
      <c r="M185">
        <f t="shared" si="7"/>
        <v>0.01</v>
      </c>
      <c r="O185">
        <f t="shared" si="8"/>
        <v>0.01</v>
      </c>
    </row>
    <row r="186" spans="1:15" x14ac:dyDescent="0.35">
      <c r="A186">
        <v>225</v>
      </c>
      <c r="B186" t="s">
        <v>18</v>
      </c>
      <c r="C186">
        <v>7.6473374366760201</v>
      </c>
      <c r="D186">
        <v>0.73599999999999999</v>
      </c>
      <c r="E186">
        <v>0.125902340474356</v>
      </c>
      <c r="F186">
        <f t="shared" si="6"/>
        <v>0.13590234047435601</v>
      </c>
      <c r="H186">
        <v>225</v>
      </c>
      <c r="I186" t="s">
        <v>18</v>
      </c>
      <c r="J186">
        <v>7.6473374366760201</v>
      </c>
      <c r="K186">
        <v>0.73599999999999999</v>
      </c>
      <c r="L186">
        <v>0.20518631133639501</v>
      </c>
      <c r="M186">
        <f t="shared" si="7"/>
        <v>0.21518631133639501</v>
      </c>
      <c r="O186">
        <f t="shared" si="8"/>
        <v>0.1755443259053755</v>
      </c>
    </row>
    <row r="187" spans="1:15" x14ac:dyDescent="0.35">
      <c r="A187">
        <v>226</v>
      </c>
      <c r="B187" t="s">
        <v>22</v>
      </c>
      <c r="C187">
        <v>4.0730619430541903</v>
      </c>
      <c r="D187">
        <v>0.38400000000000001</v>
      </c>
      <c r="E187">
        <v>0.65878321649487204</v>
      </c>
      <c r="F187">
        <f t="shared" si="6"/>
        <v>0.66878321649487205</v>
      </c>
      <c r="H187">
        <v>226</v>
      </c>
      <c r="I187" t="s">
        <v>22</v>
      </c>
      <c r="J187">
        <v>4.0730619430541903</v>
      </c>
      <c r="K187">
        <v>0.38400000000000001</v>
      </c>
      <c r="L187">
        <v>0.731540359068238</v>
      </c>
      <c r="M187">
        <f t="shared" si="7"/>
        <v>0.74154035906823801</v>
      </c>
      <c r="O187">
        <f t="shared" si="8"/>
        <v>0.70516178778155503</v>
      </c>
    </row>
    <row r="188" spans="1:15" x14ac:dyDescent="0.35">
      <c r="A188">
        <v>227</v>
      </c>
      <c r="B188" t="s">
        <v>15</v>
      </c>
      <c r="C188">
        <v>9.1898612976074201</v>
      </c>
      <c r="D188">
        <v>0.33999999999999903</v>
      </c>
      <c r="E188">
        <v>0</v>
      </c>
      <c r="F188">
        <f t="shared" si="6"/>
        <v>0.01</v>
      </c>
      <c r="H188">
        <v>227</v>
      </c>
      <c r="I188" t="s">
        <v>15</v>
      </c>
      <c r="J188">
        <v>9.1898612976074201</v>
      </c>
      <c r="K188">
        <v>0.33999999999999903</v>
      </c>
      <c r="L188">
        <v>0</v>
      </c>
      <c r="M188">
        <f t="shared" si="7"/>
        <v>0.01</v>
      </c>
      <c r="O188">
        <f t="shared" si="8"/>
        <v>0.01</v>
      </c>
    </row>
    <row r="189" spans="1:15" x14ac:dyDescent="0.35">
      <c r="A189">
        <v>228</v>
      </c>
      <c r="B189" t="s">
        <v>15</v>
      </c>
      <c r="C189">
        <v>6.0309677124023402</v>
      </c>
      <c r="D189">
        <v>0.434285714285714</v>
      </c>
      <c r="E189">
        <v>0</v>
      </c>
      <c r="F189">
        <f t="shared" si="6"/>
        <v>0.01</v>
      </c>
      <c r="H189">
        <v>228</v>
      </c>
      <c r="I189" t="s">
        <v>15</v>
      </c>
      <c r="J189">
        <v>6.0309677124023402</v>
      </c>
      <c r="K189">
        <v>0.434285714285714</v>
      </c>
      <c r="L189">
        <v>0</v>
      </c>
      <c r="M189">
        <f t="shared" si="7"/>
        <v>0.01</v>
      </c>
      <c r="O189">
        <f t="shared" si="8"/>
        <v>0.01</v>
      </c>
    </row>
    <row r="190" spans="1:15" x14ac:dyDescent="0.35">
      <c r="A190">
        <v>229</v>
      </c>
      <c r="B190" t="s">
        <v>22</v>
      </c>
      <c r="C190">
        <v>6.7828311920165998</v>
      </c>
      <c r="D190">
        <v>0.30117647058823499</v>
      </c>
      <c r="E190">
        <v>7.6305443405552301E-2</v>
      </c>
      <c r="F190">
        <f t="shared" si="6"/>
        <v>8.6305443405552296E-2</v>
      </c>
      <c r="H190">
        <v>229</v>
      </c>
      <c r="I190" t="s">
        <v>22</v>
      </c>
      <c r="J190">
        <v>6.7828311920165998</v>
      </c>
      <c r="K190">
        <v>0.30117647058823499</v>
      </c>
      <c r="L190">
        <v>0.13842389446099301</v>
      </c>
      <c r="M190">
        <f t="shared" si="7"/>
        <v>0.14842389446099302</v>
      </c>
      <c r="O190">
        <f t="shared" si="8"/>
        <v>0.11736466893327266</v>
      </c>
    </row>
    <row r="191" spans="1:15" x14ac:dyDescent="0.35">
      <c r="A191">
        <v>230</v>
      </c>
      <c r="B191" t="s">
        <v>8</v>
      </c>
      <c r="C191">
        <v>6.1380949020385698</v>
      </c>
      <c r="D191">
        <v>0.119999999999999</v>
      </c>
      <c r="E191">
        <v>5.1540880779528002E-2</v>
      </c>
      <c r="F191">
        <f t="shared" si="6"/>
        <v>6.1540880779528004E-2</v>
      </c>
      <c r="H191">
        <v>230</v>
      </c>
      <c r="I191" t="s">
        <v>8</v>
      </c>
      <c r="J191">
        <v>6.1380949020385698</v>
      </c>
      <c r="K191">
        <v>0.119999999999999</v>
      </c>
      <c r="L191">
        <v>0.11663262277275201</v>
      </c>
      <c r="M191">
        <f t="shared" si="7"/>
        <v>0.126632622772752</v>
      </c>
      <c r="O191">
        <f t="shared" si="8"/>
        <v>9.408675177614001E-2</v>
      </c>
    </row>
    <row r="192" spans="1:15" x14ac:dyDescent="0.35">
      <c r="A192">
        <v>231</v>
      </c>
      <c r="B192" t="s">
        <v>18</v>
      </c>
      <c r="C192">
        <v>8.2778301239013601</v>
      </c>
      <c r="D192">
        <v>8.6153846153846095E-2</v>
      </c>
      <c r="E192">
        <v>0</v>
      </c>
      <c r="F192">
        <f t="shared" si="6"/>
        <v>0.01</v>
      </c>
      <c r="H192">
        <v>231</v>
      </c>
      <c r="I192" t="s">
        <v>18</v>
      </c>
      <c r="J192">
        <v>8.2778301239013601</v>
      </c>
      <c r="K192">
        <v>8.6153846153846095E-2</v>
      </c>
      <c r="L192">
        <v>0</v>
      </c>
      <c r="M192">
        <f t="shared" si="7"/>
        <v>0.01</v>
      </c>
      <c r="O192">
        <f t="shared" si="8"/>
        <v>0.01</v>
      </c>
    </row>
    <row r="193" spans="1:15" x14ac:dyDescent="0.35">
      <c r="A193">
        <v>232</v>
      </c>
      <c r="B193" t="s">
        <v>26</v>
      </c>
      <c r="C193">
        <v>9.5507345199584908</v>
      </c>
      <c r="D193">
        <v>5.7142857142857099E-2</v>
      </c>
      <c r="E193">
        <v>0</v>
      </c>
      <c r="F193">
        <f t="shared" si="6"/>
        <v>0.01</v>
      </c>
      <c r="H193">
        <v>232</v>
      </c>
      <c r="I193" t="s">
        <v>26</v>
      </c>
      <c r="J193">
        <v>9.5507345199584908</v>
      </c>
      <c r="K193">
        <v>5.7142857142857099E-2</v>
      </c>
      <c r="L193">
        <v>0</v>
      </c>
      <c r="M193">
        <f t="shared" si="7"/>
        <v>0.01</v>
      </c>
      <c r="O193">
        <f t="shared" si="8"/>
        <v>0.01</v>
      </c>
    </row>
    <row r="194" spans="1:15" x14ac:dyDescent="0.35">
      <c r="A194">
        <v>233</v>
      </c>
      <c r="B194" t="s">
        <v>16</v>
      </c>
      <c r="C194">
        <v>11.691499710083001</v>
      </c>
      <c r="D194">
        <v>0.182857142857142</v>
      </c>
      <c r="E194">
        <v>0</v>
      </c>
      <c r="F194">
        <f t="shared" si="6"/>
        <v>0.01</v>
      </c>
      <c r="H194">
        <v>233</v>
      </c>
      <c r="I194" t="s">
        <v>16</v>
      </c>
      <c r="J194">
        <v>11.691499710083001</v>
      </c>
      <c r="K194">
        <v>0.182857142857142</v>
      </c>
      <c r="L194">
        <v>0</v>
      </c>
      <c r="M194">
        <f t="shared" si="7"/>
        <v>0.01</v>
      </c>
      <c r="O194">
        <f t="shared" si="8"/>
        <v>0.01</v>
      </c>
    </row>
    <row r="195" spans="1:15" x14ac:dyDescent="0.35">
      <c r="A195">
        <v>234</v>
      </c>
      <c r="B195" t="s">
        <v>13</v>
      </c>
      <c r="C195">
        <v>14.1445398330688</v>
      </c>
      <c r="D195">
        <v>0.33999999999999903</v>
      </c>
      <c r="E195">
        <v>0</v>
      </c>
      <c r="F195">
        <f t="shared" si="6"/>
        <v>0.01</v>
      </c>
      <c r="H195">
        <v>234</v>
      </c>
      <c r="I195" t="s">
        <v>13</v>
      </c>
      <c r="J195">
        <v>14.1445398330688</v>
      </c>
      <c r="K195">
        <v>0.33999999999999903</v>
      </c>
      <c r="L195">
        <v>0</v>
      </c>
      <c r="M195">
        <f t="shared" si="7"/>
        <v>0.01</v>
      </c>
      <c r="O195">
        <f t="shared" si="8"/>
        <v>0.01</v>
      </c>
    </row>
    <row r="196" spans="1:15" x14ac:dyDescent="0.35">
      <c r="A196">
        <v>235</v>
      </c>
      <c r="B196" t="s">
        <v>14</v>
      </c>
      <c r="C196">
        <v>15.944801330566399</v>
      </c>
      <c r="D196">
        <v>0.23578947368420999</v>
      </c>
      <c r="E196">
        <v>0</v>
      </c>
      <c r="F196">
        <f t="shared" si="6"/>
        <v>0.01</v>
      </c>
      <c r="H196">
        <v>235</v>
      </c>
      <c r="I196" t="s">
        <v>14</v>
      </c>
      <c r="J196">
        <v>15.944801330566399</v>
      </c>
      <c r="K196">
        <v>0.23578947368420999</v>
      </c>
      <c r="L196">
        <v>0</v>
      </c>
      <c r="M196">
        <f t="shared" si="7"/>
        <v>0.01</v>
      </c>
      <c r="O196">
        <f t="shared" si="8"/>
        <v>0.01</v>
      </c>
    </row>
    <row r="197" spans="1:15" x14ac:dyDescent="0.35">
      <c r="A197">
        <v>236</v>
      </c>
      <c r="B197" t="s">
        <v>11</v>
      </c>
      <c r="C197">
        <v>10.2973117828369</v>
      </c>
      <c r="D197">
        <v>0.1024</v>
      </c>
      <c r="E197">
        <v>0.31745486992797101</v>
      </c>
      <c r="F197">
        <f t="shared" ref="F197:F260" si="9">E197+0.01</f>
        <v>0.32745486992797102</v>
      </c>
      <c r="H197">
        <v>236</v>
      </c>
      <c r="I197" t="s">
        <v>11</v>
      </c>
      <c r="J197">
        <v>10.2973117828369</v>
      </c>
      <c r="K197">
        <v>0.1024</v>
      </c>
      <c r="L197">
        <v>5.8261444362965001E-2</v>
      </c>
      <c r="M197">
        <f t="shared" ref="M197:M260" si="10">L197+0.01</f>
        <v>6.8261444362964996E-2</v>
      </c>
      <c r="O197">
        <f t="shared" ref="O197:O260" si="11">(F197+M197)/2</f>
        <v>0.19785815714546801</v>
      </c>
    </row>
    <row r="198" spans="1:15" x14ac:dyDescent="0.35">
      <c r="A198">
        <v>237</v>
      </c>
      <c r="B198" t="s">
        <v>24</v>
      </c>
      <c r="C198">
        <v>14.2540063858032</v>
      </c>
      <c r="D198">
        <v>0.20799999999999999</v>
      </c>
      <c r="E198">
        <v>0</v>
      </c>
      <c r="F198">
        <f t="shared" si="9"/>
        <v>0.01</v>
      </c>
      <c r="H198">
        <v>237</v>
      </c>
      <c r="I198" t="s">
        <v>24</v>
      </c>
      <c r="J198">
        <v>14.2540063858032</v>
      </c>
      <c r="K198">
        <v>0.20799999999999999</v>
      </c>
      <c r="L198">
        <v>0</v>
      </c>
      <c r="M198">
        <f t="shared" si="10"/>
        <v>0.01</v>
      </c>
      <c r="O198">
        <f t="shared" si="11"/>
        <v>0.01</v>
      </c>
    </row>
    <row r="199" spans="1:15" x14ac:dyDescent="0.35">
      <c r="A199">
        <v>238</v>
      </c>
      <c r="B199" t="s">
        <v>14</v>
      </c>
      <c r="C199">
        <v>18.287958145141602</v>
      </c>
      <c r="D199">
        <v>0.266666666666666</v>
      </c>
      <c r="E199">
        <v>0</v>
      </c>
      <c r="F199">
        <f t="shared" si="9"/>
        <v>0.01</v>
      </c>
      <c r="H199">
        <v>238</v>
      </c>
      <c r="I199" t="s">
        <v>14</v>
      </c>
      <c r="J199">
        <v>18.287958145141602</v>
      </c>
      <c r="K199">
        <v>0.266666666666666</v>
      </c>
      <c r="L199">
        <v>0</v>
      </c>
      <c r="M199">
        <f t="shared" si="10"/>
        <v>0.01</v>
      </c>
      <c r="O199">
        <f t="shared" si="11"/>
        <v>0.01</v>
      </c>
    </row>
    <row r="200" spans="1:15" x14ac:dyDescent="0.35">
      <c r="A200">
        <v>239</v>
      </c>
      <c r="B200" t="s">
        <v>18</v>
      </c>
      <c r="C200">
        <v>18.237724304199201</v>
      </c>
      <c r="D200">
        <v>0.16</v>
      </c>
      <c r="E200">
        <v>0</v>
      </c>
      <c r="F200">
        <f t="shared" si="9"/>
        <v>0.01</v>
      </c>
      <c r="H200">
        <v>239</v>
      </c>
      <c r="I200" t="s">
        <v>18</v>
      </c>
      <c r="J200">
        <v>18.237724304199201</v>
      </c>
      <c r="K200">
        <v>0.16</v>
      </c>
      <c r="L200">
        <v>0</v>
      </c>
      <c r="M200">
        <f t="shared" si="10"/>
        <v>0.01</v>
      </c>
      <c r="O200">
        <f t="shared" si="11"/>
        <v>0.01</v>
      </c>
    </row>
    <row r="201" spans="1:15" x14ac:dyDescent="0.35">
      <c r="A201">
        <v>240</v>
      </c>
      <c r="B201" t="s">
        <v>26</v>
      </c>
      <c r="C201">
        <v>15.8298540115356</v>
      </c>
      <c r="D201">
        <v>0.182857142857142</v>
      </c>
      <c r="E201">
        <v>0</v>
      </c>
      <c r="F201">
        <f t="shared" si="9"/>
        <v>0.01</v>
      </c>
      <c r="H201">
        <v>240</v>
      </c>
      <c r="I201" t="s">
        <v>26</v>
      </c>
      <c r="J201">
        <v>15.8298540115356</v>
      </c>
      <c r="K201">
        <v>0.182857142857142</v>
      </c>
      <c r="L201">
        <v>0</v>
      </c>
      <c r="M201">
        <f t="shared" si="10"/>
        <v>0.01</v>
      </c>
      <c r="O201">
        <f t="shared" si="11"/>
        <v>0.01</v>
      </c>
    </row>
    <row r="202" spans="1:15" x14ac:dyDescent="0.35">
      <c r="A202">
        <v>241</v>
      </c>
      <c r="B202" t="s">
        <v>18</v>
      </c>
      <c r="C202">
        <v>19.751733779907202</v>
      </c>
      <c r="D202">
        <v>0.30117647058823499</v>
      </c>
      <c r="E202">
        <v>0</v>
      </c>
      <c r="F202">
        <f t="shared" si="9"/>
        <v>0.01</v>
      </c>
      <c r="H202">
        <v>241</v>
      </c>
      <c r="I202" t="s">
        <v>18</v>
      </c>
      <c r="J202">
        <v>19.751733779907202</v>
      </c>
      <c r="K202">
        <v>0.30117647058823499</v>
      </c>
      <c r="L202">
        <v>0</v>
      </c>
      <c r="M202">
        <f t="shared" si="10"/>
        <v>0.01</v>
      </c>
      <c r="O202">
        <f t="shared" si="11"/>
        <v>0.01</v>
      </c>
    </row>
    <row r="203" spans="1:15" x14ac:dyDescent="0.35">
      <c r="A203">
        <v>242</v>
      </c>
      <c r="B203" t="s">
        <v>11</v>
      </c>
      <c r="C203">
        <v>21.2381572723388</v>
      </c>
      <c r="D203">
        <v>0.30117647058823499</v>
      </c>
      <c r="E203">
        <v>0.12611356606781601</v>
      </c>
      <c r="F203">
        <f t="shared" si="9"/>
        <v>0.13611356606781602</v>
      </c>
      <c r="H203">
        <v>242</v>
      </c>
      <c r="I203" t="s">
        <v>11</v>
      </c>
      <c r="J203">
        <v>21.2381572723388</v>
      </c>
      <c r="K203">
        <v>0.30117647058823499</v>
      </c>
      <c r="L203">
        <v>0</v>
      </c>
      <c r="M203">
        <f t="shared" si="10"/>
        <v>0.01</v>
      </c>
      <c r="O203">
        <f t="shared" si="11"/>
        <v>7.3056783033908015E-2</v>
      </c>
    </row>
    <row r="204" spans="1:15" x14ac:dyDescent="0.35">
      <c r="A204">
        <v>243</v>
      </c>
      <c r="B204" t="s">
        <v>9</v>
      </c>
      <c r="C204">
        <v>18.048753738403299</v>
      </c>
      <c r="D204">
        <v>0.16</v>
      </c>
      <c r="E204">
        <v>0</v>
      </c>
      <c r="F204">
        <f t="shared" si="9"/>
        <v>0.01</v>
      </c>
      <c r="H204">
        <v>243</v>
      </c>
      <c r="I204" t="s">
        <v>9</v>
      </c>
      <c r="J204">
        <v>18.048753738403299</v>
      </c>
      <c r="K204">
        <v>0.16</v>
      </c>
      <c r="L204">
        <v>0</v>
      </c>
      <c r="M204">
        <f t="shared" si="10"/>
        <v>0.01</v>
      </c>
      <c r="O204">
        <f t="shared" si="11"/>
        <v>0.01</v>
      </c>
    </row>
    <row r="205" spans="1:15" x14ac:dyDescent="0.35">
      <c r="A205">
        <v>244</v>
      </c>
      <c r="B205" t="s">
        <v>9</v>
      </c>
      <c r="C205">
        <v>21.3338203430175</v>
      </c>
      <c r="D205">
        <v>0.23578947368420999</v>
      </c>
      <c r="E205">
        <v>0</v>
      </c>
      <c r="F205">
        <f t="shared" si="9"/>
        <v>0.01</v>
      </c>
      <c r="H205">
        <v>244</v>
      </c>
      <c r="I205" t="s">
        <v>9</v>
      </c>
      <c r="J205">
        <v>21.3338203430175</v>
      </c>
      <c r="K205">
        <v>0.23578947368420999</v>
      </c>
      <c r="L205">
        <v>0</v>
      </c>
      <c r="M205">
        <f t="shared" si="10"/>
        <v>0.01</v>
      </c>
      <c r="O205">
        <f t="shared" si="11"/>
        <v>0.01</v>
      </c>
    </row>
    <row r="206" spans="1:15" x14ac:dyDescent="0.35">
      <c r="A206">
        <v>245</v>
      </c>
      <c r="B206" t="s">
        <v>14</v>
      </c>
      <c r="C206">
        <v>24.694200515746999</v>
      </c>
      <c r="D206">
        <v>0.492307692307692</v>
      </c>
      <c r="E206">
        <v>0</v>
      </c>
      <c r="F206">
        <f t="shared" si="9"/>
        <v>0.01</v>
      </c>
      <c r="H206">
        <v>245</v>
      </c>
      <c r="I206" t="s">
        <v>14</v>
      </c>
      <c r="J206">
        <v>24.694200515746999</v>
      </c>
      <c r="K206">
        <v>0.492307692307692</v>
      </c>
      <c r="L206">
        <v>0</v>
      </c>
      <c r="M206">
        <f t="shared" si="10"/>
        <v>0.01</v>
      </c>
      <c r="O206">
        <f t="shared" si="11"/>
        <v>0.01</v>
      </c>
    </row>
    <row r="207" spans="1:15" x14ac:dyDescent="0.35">
      <c r="A207">
        <v>246</v>
      </c>
      <c r="B207" t="s">
        <v>8</v>
      </c>
      <c r="C207">
        <v>25.4156894683837</v>
      </c>
      <c r="D207">
        <v>0.434285714285714</v>
      </c>
      <c r="E207">
        <v>0</v>
      </c>
      <c r="F207">
        <f t="shared" si="9"/>
        <v>0.01</v>
      </c>
      <c r="H207">
        <v>246</v>
      </c>
      <c r="I207" t="s">
        <v>8</v>
      </c>
      <c r="J207">
        <v>25.4156894683837</v>
      </c>
      <c r="K207">
        <v>0.434285714285714</v>
      </c>
      <c r="L207">
        <v>0</v>
      </c>
      <c r="M207">
        <f t="shared" si="10"/>
        <v>0.01</v>
      </c>
      <c r="O207">
        <f t="shared" si="11"/>
        <v>0.01</v>
      </c>
    </row>
    <row r="208" spans="1:15" x14ac:dyDescent="0.35">
      <c r="A208">
        <v>247</v>
      </c>
      <c r="B208" t="s">
        <v>23</v>
      </c>
      <c r="C208">
        <v>23.690555572509702</v>
      </c>
      <c r="D208">
        <v>0.16</v>
      </c>
      <c r="E208">
        <v>0</v>
      </c>
      <c r="F208">
        <f t="shared" si="9"/>
        <v>0.01</v>
      </c>
      <c r="H208">
        <v>247</v>
      </c>
      <c r="I208" t="s">
        <v>23</v>
      </c>
      <c r="J208">
        <v>23.690555572509702</v>
      </c>
      <c r="K208">
        <v>0.16</v>
      </c>
      <c r="L208">
        <v>0</v>
      </c>
      <c r="M208">
        <f t="shared" si="10"/>
        <v>0.01</v>
      </c>
      <c r="O208">
        <f t="shared" si="11"/>
        <v>0.01</v>
      </c>
    </row>
    <row r="209" spans="1:15" x14ac:dyDescent="0.35">
      <c r="A209">
        <v>248</v>
      </c>
      <c r="B209" t="s">
        <v>13</v>
      </c>
      <c r="C209">
        <v>26.103633880615199</v>
      </c>
      <c r="D209">
        <v>0.182857142857142</v>
      </c>
      <c r="E209">
        <v>0</v>
      </c>
      <c r="F209">
        <f t="shared" si="9"/>
        <v>0.01</v>
      </c>
      <c r="H209">
        <v>248</v>
      </c>
      <c r="I209" t="s">
        <v>13</v>
      </c>
      <c r="J209">
        <v>26.103633880615199</v>
      </c>
      <c r="K209">
        <v>0.182857142857142</v>
      </c>
      <c r="L209">
        <v>0</v>
      </c>
      <c r="M209">
        <f t="shared" si="10"/>
        <v>0.01</v>
      </c>
      <c r="O209">
        <f t="shared" si="11"/>
        <v>0.01</v>
      </c>
    </row>
    <row r="210" spans="1:15" x14ac:dyDescent="0.35">
      <c r="A210">
        <v>249</v>
      </c>
      <c r="B210" t="s">
        <v>9</v>
      </c>
      <c r="C210">
        <v>21.884536743163999</v>
      </c>
      <c r="D210">
        <v>7.1111111111111E-2</v>
      </c>
      <c r="E210">
        <v>0</v>
      </c>
      <c r="F210">
        <f t="shared" si="9"/>
        <v>0.01</v>
      </c>
      <c r="H210">
        <v>249</v>
      </c>
      <c r="I210" t="s">
        <v>9</v>
      </c>
      <c r="J210">
        <v>21.884536743163999</v>
      </c>
      <c r="K210">
        <v>7.1111111111111E-2</v>
      </c>
      <c r="L210">
        <v>0</v>
      </c>
      <c r="M210">
        <f t="shared" si="10"/>
        <v>0.01</v>
      </c>
      <c r="O210">
        <f t="shared" si="11"/>
        <v>0.01</v>
      </c>
    </row>
    <row r="211" spans="1:15" x14ac:dyDescent="0.35">
      <c r="A211">
        <v>250</v>
      </c>
      <c r="B211" t="s">
        <v>8</v>
      </c>
      <c r="C211">
        <v>22.6022014617919</v>
      </c>
      <c r="D211">
        <v>0.139130434782608</v>
      </c>
      <c r="E211">
        <v>0</v>
      </c>
      <c r="F211">
        <f t="shared" si="9"/>
        <v>0.01</v>
      </c>
      <c r="H211">
        <v>250</v>
      </c>
      <c r="I211" t="s">
        <v>8</v>
      </c>
      <c r="J211">
        <v>22.6022014617919</v>
      </c>
      <c r="K211">
        <v>0.139130434782608</v>
      </c>
      <c r="L211">
        <v>0</v>
      </c>
      <c r="M211">
        <f t="shared" si="10"/>
        <v>0.01</v>
      </c>
      <c r="O211">
        <f t="shared" si="11"/>
        <v>0.01</v>
      </c>
    </row>
    <row r="212" spans="1:15" x14ac:dyDescent="0.35">
      <c r="A212">
        <v>251</v>
      </c>
      <c r="B212" t="s">
        <v>12</v>
      </c>
      <c r="C212">
        <v>18.872470855712798</v>
      </c>
      <c r="D212">
        <v>0.20799999999999999</v>
      </c>
      <c r="E212">
        <v>0.62298333749122103</v>
      </c>
      <c r="F212">
        <f t="shared" si="9"/>
        <v>0.63298333749122104</v>
      </c>
      <c r="H212">
        <v>251</v>
      </c>
      <c r="I212" t="s">
        <v>12</v>
      </c>
      <c r="J212">
        <v>18.872470855712798</v>
      </c>
      <c r="K212">
        <v>0.20799999999999999</v>
      </c>
      <c r="L212">
        <v>0</v>
      </c>
      <c r="M212">
        <f t="shared" si="10"/>
        <v>0.01</v>
      </c>
      <c r="O212">
        <f t="shared" si="11"/>
        <v>0.32149166874561053</v>
      </c>
    </row>
    <row r="213" spans="1:15" x14ac:dyDescent="0.35">
      <c r="A213">
        <v>252</v>
      </c>
      <c r="B213" t="s">
        <v>17</v>
      </c>
      <c r="C213">
        <v>21.428905487060501</v>
      </c>
      <c r="D213">
        <v>0.1024</v>
      </c>
      <c r="E213">
        <v>0</v>
      </c>
      <c r="F213">
        <f t="shared" si="9"/>
        <v>0.01</v>
      </c>
      <c r="H213">
        <v>252</v>
      </c>
      <c r="I213" t="s">
        <v>17</v>
      </c>
      <c r="J213">
        <v>21.428905487060501</v>
      </c>
      <c r="K213">
        <v>0.1024</v>
      </c>
      <c r="L213">
        <v>0</v>
      </c>
      <c r="M213">
        <f t="shared" si="10"/>
        <v>0.01</v>
      </c>
      <c r="O213">
        <f t="shared" si="11"/>
        <v>0.01</v>
      </c>
    </row>
    <row r="214" spans="1:15" x14ac:dyDescent="0.35">
      <c r="A214">
        <v>253</v>
      </c>
      <c r="B214" t="s">
        <v>26</v>
      </c>
      <c r="C214">
        <v>18.086763381958001</v>
      </c>
      <c r="D214">
        <v>0.182857142857142</v>
      </c>
      <c r="E214">
        <v>1.5065667188368499E-2</v>
      </c>
      <c r="F214">
        <f t="shared" si="9"/>
        <v>2.5065667188368501E-2</v>
      </c>
      <c r="H214">
        <v>253</v>
      </c>
      <c r="I214" t="s">
        <v>26</v>
      </c>
      <c r="J214">
        <v>18.086763381958001</v>
      </c>
      <c r="K214">
        <v>0.182857142857142</v>
      </c>
      <c r="L214">
        <v>0</v>
      </c>
      <c r="M214">
        <f t="shared" si="10"/>
        <v>0.01</v>
      </c>
      <c r="O214">
        <f t="shared" si="11"/>
        <v>1.7532833594184252E-2</v>
      </c>
    </row>
    <row r="215" spans="1:15" x14ac:dyDescent="0.35">
      <c r="A215">
        <v>254</v>
      </c>
      <c r="B215" t="s">
        <v>24</v>
      </c>
      <c r="C215">
        <v>15.8367662429809</v>
      </c>
      <c r="D215">
        <v>0.266666666666666</v>
      </c>
      <c r="E215">
        <v>0</v>
      </c>
      <c r="F215">
        <f t="shared" si="9"/>
        <v>0.01</v>
      </c>
      <c r="H215">
        <v>254</v>
      </c>
      <c r="I215" t="s">
        <v>24</v>
      </c>
      <c r="J215">
        <v>15.8367662429809</v>
      </c>
      <c r="K215">
        <v>0.266666666666666</v>
      </c>
      <c r="L215">
        <v>0</v>
      </c>
      <c r="M215">
        <f t="shared" si="10"/>
        <v>0.01</v>
      </c>
      <c r="O215">
        <f t="shared" si="11"/>
        <v>0.01</v>
      </c>
    </row>
    <row r="216" spans="1:15" x14ac:dyDescent="0.35">
      <c r="A216">
        <v>255</v>
      </c>
      <c r="B216" t="s">
        <v>25</v>
      </c>
      <c r="C216">
        <v>23.3920173645019</v>
      </c>
      <c r="D216">
        <v>0.38400000000000001</v>
      </c>
      <c r="E216">
        <v>0</v>
      </c>
      <c r="F216">
        <f t="shared" si="9"/>
        <v>0.01</v>
      </c>
      <c r="H216">
        <v>255</v>
      </c>
      <c r="I216" t="s">
        <v>25</v>
      </c>
      <c r="J216">
        <v>23.3920173645019</v>
      </c>
      <c r="K216">
        <v>0.38400000000000001</v>
      </c>
      <c r="L216">
        <v>0</v>
      </c>
      <c r="M216">
        <f t="shared" si="10"/>
        <v>0.01</v>
      </c>
      <c r="O216">
        <f t="shared" si="11"/>
        <v>0.01</v>
      </c>
    </row>
    <row r="217" spans="1:15" x14ac:dyDescent="0.35">
      <c r="A217">
        <v>256</v>
      </c>
      <c r="B217" t="s">
        <v>9</v>
      </c>
      <c r="C217">
        <v>24.675336837768501</v>
      </c>
      <c r="D217">
        <v>0.434285714285714</v>
      </c>
      <c r="E217">
        <v>0</v>
      </c>
      <c r="F217">
        <f t="shared" si="9"/>
        <v>0.01</v>
      </c>
      <c r="H217">
        <v>256</v>
      </c>
      <c r="I217" t="s">
        <v>9</v>
      </c>
      <c r="J217">
        <v>24.675336837768501</v>
      </c>
      <c r="K217">
        <v>0.434285714285714</v>
      </c>
      <c r="L217">
        <v>0</v>
      </c>
      <c r="M217">
        <f t="shared" si="10"/>
        <v>0.01</v>
      </c>
      <c r="O217">
        <f t="shared" si="11"/>
        <v>0.01</v>
      </c>
    </row>
    <row r="218" spans="1:15" x14ac:dyDescent="0.35">
      <c r="A218">
        <v>257</v>
      </c>
      <c r="B218" t="s">
        <v>10</v>
      </c>
      <c r="C218">
        <v>20.6221828460693</v>
      </c>
      <c r="D218">
        <v>0.434285714285714</v>
      </c>
      <c r="E218">
        <v>0</v>
      </c>
      <c r="F218">
        <f t="shared" si="9"/>
        <v>0.01</v>
      </c>
      <c r="H218">
        <v>257</v>
      </c>
      <c r="I218" t="s">
        <v>10</v>
      </c>
      <c r="J218">
        <v>20.6221828460693</v>
      </c>
      <c r="K218">
        <v>0.434285714285714</v>
      </c>
      <c r="L218">
        <v>0</v>
      </c>
      <c r="M218">
        <f t="shared" si="10"/>
        <v>0.01</v>
      </c>
      <c r="O218">
        <f t="shared" si="11"/>
        <v>0.01</v>
      </c>
    </row>
    <row r="219" spans="1:15" x14ac:dyDescent="0.35">
      <c r="A219">
        <v>258</v>
      </c>
      <c r="B219" t="s">
        <v>13</v>
      </c>
      <c r="C219">
        <v>20.713258743286101</v>
      </c>
      <c r="D219">
        <v>0.55999999999999905</v>
      </c>
      <c r="E219">
        <v>0</v>
      </c>
      <c r="F219">
        <f t="shared" si="9"/>
        <v>0.01</v>
      </c>
      <c r="H219">
        <v>258</v>
      </c>
      <c r="I219" t="s">
        <v>13</v>
      </c>
      <c r="J219">
        <v>20.713258743286101</v>
      </c>
      <c r="K219">
        <v>0.55999999999999905</v>
      </c>
      <c r="L219">
        <v>0</v>
      </c>
      <c r="M219">
        <f t="shared" si="10"/>
        <v>0.01</v>
      </c>
      <c r="O219">
        <f t="shared" si="11"/>
        <v>0.01</v>
      </c>
    </row>
    <row r="220" spans="1:15" x14ac:dyDescent="0.35">
      <c r="A220">
        <v>259</v>
      </c>
      <c r="B220" t="s">
        <v>22</v>
      </c>
      <c r="C220">
        <v>19.319761276245099</v>
      </c>
      <c r="D220">
        <v>0.85333333333333306</v>
      </c>
      <c r="E220">
        <v>0</v>
      </c>
      <c r="F220">
        <f t="shared" si="9"/>
        <v>0.01</v>
      </c>
      <c r="H220">
        <v>259</v>
      </c>
      <c r="I220" t="s">
        <v>22</v>
      </c>
      <c r="J220">
        <v>19.319761276245099</v>
      </c>
      <c r="K220">
        <v>0.85333333333333306</v>
      </c>
      <c r="L220">
        <v>0</v>
      </c>
      <c r="M220">
        <f t="shared" si="10"/>
        <v>0.01</v>
      </c>
      <c r="O220">
        <f t="shared" si="11"/>
        <v>0.01</v>
      </c>
    </row>
    <row r="221" spans="1:15" x14ac:dyDescent="0.35">
      <c r="A221">
        <v>260</v>
      </c>
      <c r="B221" t="s">
        <v>16</v>
      </c>
      <c r="C221">
        <v>16.786485671996999</v>
      </c>
      <c r="D221">
        <v>0.434285714285714</v>
      </c>
      <c r="E221">
        <v>0</v>
      </c>
      <c r="F221">
        <f t="shared" si="9"/>
        <v>0.01</v>
      </c>
      <c r="H221">
        <v>260</v>
      </c>
      <c r="I221" t="s">
        <v>16</v>
      </c>
      <c r="J221">
        <v>16.786485671996999</v>
      </c>
      <c r="K221">
        <v>0.434285714285714</v>
      </c>
      <c r="L221">
        <v>0</v>
      </c>
      <c r="M221">
        <f t="shared" si="10"/>
        <v>0.01</v>
      </c>
      <c r="O221">
        <f t="shared" si="11"/>
        <v>0.01</v>
      </c>
    </row>
    <row r="222" spans="1:15" x14ac:dyDescent="0.35">
      <c r="A222">
        <v>261</v>
      </c>
      <c r="B222" t="s">
        <v>13</v>
      </c>
      <c r="C222">
        <v>14.735975265502899</v>
      </c>
      <c r="D222">
        <v>0.33999999999999903</v>
      </c>
      <c r="E222">
        <v>0</v>
      </c>
      <c r="F222">
        <f t="shared" si="9"/>
        <v>0.01</v>
      </c>
      <c r="H222">
        <v>261</v>
      </c>
      <c r="I222" t="s">
        <v>13</v>
      </c>
      <c r="J222">
        <v>14.735975265502899</v>
      </c>
      <c r="K222">
        <v>0.33999999999999903</v>
      </c>
      <c r="L222">
        <v>0</v>
      </c>
      <c r="M222">
        <f t="shared" si="10"/>
        <v>0.01</v>
      </c>
      <c r="O222">
        <f t="shared" si="11"/>
        <v>0.01</v>
      </c>
    </row>
    <row r="223" spans="1:15" x14ac:dyDescent="0.35">
      <c r="A223">
        <v>262</v>
      </c>
      <c r="B223" t="s">
        <v>10</v>
      </c>
      <c r="C223">
        <v>12.0509595870971</v>
      </c>
      <c r="D223">
        <v>0.23578947368420999</v>
      </c>
      <c r="E223">
        <v>0</v>
      </c>
      <c r="F223">
        <f t="shared" si="9"/>
        <v>0.01</v>
      </c>
      <c r="H223">
        <v>262</v>
      </c>
      <c r="I223" t="s">
        <v>10</v>
      </c>
      <c r="J223">
        <v>12.0509595870971</v>
      </c>
      <c r="K223">
        <v>0.23578947368420999</v>
      </c>
      <c r="L223">
        <v>0</v>
      </c>
      <c r="M223">
        <f t="shared" si="10"/>
        <v>0.01</v>
      </c>
      <c r="O223">
        <f t="shared" si="11"/>
        <v>0.01</v>
      </c>
    </row>
    <row r="224" spans="1:15" x14ac:dyDescent="0.35">
      <c r="A224">
        <v>263</v>
      </c>
      <c r="B224" t="s">
        <v>8</v>
      </c>
      <c r="C224">
        <v>13.0291833877563</v>
      </c>
      <c r="D224">
        <v>7.1111111111111E-2</v>
      </c>
      <c r="E224">
        <v>0</v>
      </c>
      <c r="F224">
        <f t="shared" si="9"/>
        <v>0.01</v>
      </c>
      <c r="H224">
        <v>263</v>
      </c>
      <c r="I224" t="s">
        <v>8</v>
      </c>
      <c r="J224">
        <v>13.0291833877563</v>
      </c>
      <c r="K224">
        <v>7.1111111111111E-2</v>
      </c>
      <c r="L224">
        <v>0</v>
      </c>
      <c r="M224">
        <f t="shared" si="10"/>
        <v>0.01</v>
      </c>
      <c r="O224">
        <f t="shared" si="11"/>
        <v>0.01</v>
      </c>
    </row>
    <row r="225" spans="1:15" x14ac:dyDescent="0.35">
      <c r="A225">
        <v>264</v>
      </c>
      <c r="B225" t="s">
        <v>10</v>
      </c>
      <c r="C225">
        <v>9.2497949600219709</v>
      </c>
      <c r="D225">
        <v>8.6153846153846095E-2</v>
      </c>
      <c r="E225">
        <v>0</v>
      </c>
      <c r="F225">
        <f t="shared" si="9"/>
        <v>0.01</v>
      </c>
      <c r="H225">
        <v>264</v>
      </c>
      <c r="I225" t="s">
        <v>10</v>
      </c>
      <c r="J225">
        <v>9.2497949600219709</v>
      </c>
      <c r="K225">
        <v>8.6153846153846095E-2</v>
      </c>
      <c r="L225">
        <v>0</v>
      </c>
      <c r="M225">
        <f t="shared" si="10"/>
        <v>0.01</v>
      </c>
      <c r="O225">
        <f t="shared" si="11"/>
        <v>0.01</v>
      </c>
    </row>
    <row r="226" spans="1:15" x14ac:dyDescent="0.35">
      <c r="A226">
        <v>265</v>
      </c>
      <c r="B226" t="s">
        <v>16</v>
      </c>
      <c r="C226">
        <v>10.3605451583862</v>
      </c>
      <c r="D226">
        <v>5.7142857142857099E-2</v>
      </c>
      <c r="E226">
        <v>0</v>
      </c>
      <c r="F226">
        <f t="shared" si="9"/>
        <v>0.01</v>
      </c>
      <c r="H226">
        <v>265</v>
      </c>
      <c r="I226" t="s">
        <v>16</v>
      </c>
      <c r="J226">
        <v>10.3605451583862</v>
      </c>
      <c r="K226">
        <v>5.7142857142857099E-2</v>
      </c>
      <c r="L226">
        <v>0</v>
      </c>
      <c r="M226">
        <f t="shared" si="10"/>
        <v>0.01</v>
      </c>
      <c r="O226">
        <f t="shared" si="11"/>
        <v>0.01</v>
      </c>
    </row>
    <row r="227" spans="1:15" x14ac:dyDescent="0.35">
      <c r="A227">
        <v>266</v>
      </c>
      <c r="B227" t="s">
        <v>26</v>
      </c>
      <c r="C227">
        <v>4.8396110534667898</v>
      </c>
      <c r="D227">
        <v>8.6153846153846095E-2</v>
      </c>
      <c r="E227">
        <v>0.14882264897622199</v>
      </c>
      <c r="F227">
        <f t="shared" si="9"/>
        <v>0.158822648976222</v>
      </c>
      <c r="H227">
        <v>266</v>
      </c>
      <c r="I227" t="s">
        <v>26</v>
      </c>
      <c r="J227">
        <v>4.8396110534667898</v>
      </c>
      <c r="K227">
        <v>8.6153846153846095E-2</v>
      </c>
      <c r="L227">
        <v>0.19181633332208001</v>
      </c>
      <c r="M227">
        <f t="shared" si="10"/>
        <v>0.20181633332208002</v>
      </c>
      <c r="O227">
        <f t="shared" si="11"/>
        <v>0.18031949114915102</v>
      </c>
    </row>
    <row r="228" spans="1:15" x14ac:dyDescent="0.35">
      <c r="A228">
        <v>267</v>
      </c>
      <c r="B228" t="s">
        <v>21</v>
      </c>
      <c r="C228">
        <v>7.56546831130981</v>
      </c>
      <c r="D228">
        <v>0.1024</v>
      </c>
      <c r="E228">
        <v>0</v>
      </c>
      <c r="F228">
        <f t="shared" si="9"/>
        <v>0.01</v>
      </c>
      <c r="H228">
        <v>267</v>
      </c>
      <c r="I228" t="s">
        <v>21</v>
      </c>
      <c r="J228">
        <v>7.56546831130981</v>
      </c>
      <c r="K228">
        <v>0.1024</v>
      </c>
      <c r="L228">
        <v>0</v>
      </c>
      <c r="M228">
        <f t="shared" si="10"/>
        <v>0.01</v>
      </c>
      <c r="O228">
        <f t="shared" si="11"/>
        <v>0.01</v>
      </c>
    </row>
    <row r="229" spans="1:15" x14ac:dyDescent="0.35">
      <c r="A229">
        <v>268</v>
      </c>
      <c r="B229" t="s">
        <v>16</v>
      </c>
      <c r="C229">
        <v>5.3842349052429199</v>
      </c>
      <c r="D229">
        <v>0.33999999999999903</v>
      </c>
      <c r="E229">
        <v>0.23341680962043099</v>
      </c>
      <c r="F229">
        <f t="shared" si="9"/>
        <v>0.243416809620431</v>
      </c>
      <c r="H229">
        <v>268</v>
      </c>
      <c r="I229" t="s">
        <v>16</v>
      </c>
      <c r="J229">
        <v>5.3842349052429199</v>
      </c>
      <c r="K229">
        <v>0.33999999999999903</v>
      </c>
      <c r="L229">
        <v>0.26721495074079898</v>
      </c>
      <c r="M229">
        <f t="shared" si="10"/>
        <v>0.27721495074079899</v>
      </c>
      <c r="O229">
        <f t="shared" si="11"/>
        <v>0.26031588018061502</v>
      </c>
    </row>
    <row r="230" spans="1:15" x14ac:dyDescent="0.35">
      <c r="A230">
        <v>269</v>
      </c>
      <c r="B230" t="s">
        <v>10</v>
      </c>
      <c r="C230">
        <v>4.9374656677245996</v>
      </c>
      <c r="D230">
        <v>0.492307692307692</v>
      </c>
      <c r="E230">
        <v>0.456689588893118</v>
      </c>
      <c r="F230">
        <f t="shared" si="9"/>
        <v>0.46668958889311801</v>
      </c>
      <c r="H230">
        <v>269</v>
      </c>
      <c r="I230" t="s">
        <v>10</v>
      </c>
      <c r="J230">
        <v>4.9374656677245996</v>
      </c>
      <c r="K230">
        <v>0.492307692307692</v>
      </c>
      <c r="L230">
        <v>0.45483700624084999</v>
      </c>
      <c r="M230">
        <f t="shared" si="10"/>
        <v>0.46483700624085</v>
      </c>
      <c r="O230">
        <f t="shared" si="11"/>
        <v>0.46576329756698398</v>
      </c>
    </row>
    <row r="231" spans="1:15" x14ac:dyDescent="0.35">
      <c r="A231">
        <v>270</v>
      </c>
      <c r="B231" t="s">
        <v>27</v>
      </c>
      <c r="C231">
        <v>5.6894450187683097</v>
      </c>
      <c r="D231">
        <v>0.85333333333333306</v>
      </c>
      <c r="E231">
        <v>0.442006830047729</v>
      </c>
      <c r="F231">
        <f t="shared" si="9"/>
        <v>0.45200683004772901</v>
      </c>
      <c r="H231">
        <v>270</v>
      </c>
      <c r="I231" t="s">
        <v>27</v>
      </c>
      <c r="J231">
        <v>5.6894450187683097</v>
      </c>
      <c r="K231">
        <v>0.85333333333333306</v>
      </c>
      <c r="L231">
        <v>0.484624086966576</v>
      </c>
      <c r="M231">
        <f t="shared" si="10"/>
        <v>0.494624086966576</v>
      </c>
      <c r="O231">
        <f t="shared" si="11"/>
        <v>0.47331545850715251</v>
      </c>
    </row>
    <row r="232" spans="1:15" x14ac:dyDescent="0.35">
      <c r="A232">
        <v>271</v>
      </c>
      <c r="B232" t="s">
        <v>27</v>
      </c>
      <c r="C232">
        <v>5.1614532470703098</v>
      </c>
      <c r="D232">
        <v>0.64</v>
      </c>
      <c r="E232">
        <v>0.45078864312337802</v>
      </c>
      <c r="F232">
        <f t="shared" si="9"/>
        <v>0.46078864312337803</v>
      </c>
      <c r="H232">
        <v>271</v>
      </c>
      <c r="I232" t="s">
        <v>27</v>
      </c>
      <c r="J232">
        <v>5.1614532470703098</v>
      </c>
      <c r="K232">
        <v>0.64</v>
      </c>
      <c r="L232">
        <v>0.49295059105469402</v>
      </c>
      <c r="M232">
        <f t="shared" si="10"/>
        <v>0.50295059105469397</v>
      </c>
      <c r="O232">
        <f t="shared" si="11"/>
        <v>0.48186961708903597</v>
      </c>
    </row>
    <row r="233" spans="1:15" x14ac:dyDescent="0.35">
      <c r="A233">
        <v>272</v>
      </c>
      <c r="B233" t="s">
        <v>22</v>
      </c>
      <c r="C233">
        <v>7.4159007072448704</v>
      </c>
      <c r="D233">
        <v>0.55999999999999905</v>
      </c>
      <c r="E233">
        <v>0</v>
      </c>
      <c r="F233">
        <f t="shared" si="9"/>
        <v>0.01</v>
      </c>
      <c r="H233">
        <v>272</v>
      </c>
      <c r="I233" t="s">
        <v>22</v>
      </c>
      <c r="J233">
        <v>7.4159007072448704</v>
      </c>
      <c r="K233">
        <v>0.55999999999999905</v>
      </c>
      <c r="L233">
        <v>0.12607111854773301</v>
      </c>
      <c r="M233">
        <f t="shared" si="10"/>
        <v>0.13607111854773302</v>
      </c>
      <c r="O233">
        <f t="shared" si="11"/>
        <v>7.3035559273866513E-2</v>
      </c>
    </row>
    <row r="234" spans="1:15" x14ac:dyDescent="0.35">
      <c r="A234">
        <v>273</v>
      </c>
      <c r="B234" t="s">
        <v>8</v>
      </c>
      <c r="C234">
        <v>6.2406430244445801</v>
      </c>
      <c r="D234">
        <v>0.38400000000000001</v>
      </c>
      <c r="E234">
        <v>4.0305186356374798E-2</v>
      </c>
      <c r="F234">
        <f t="shared" si="9"/>
        <v>5.0305186356374799E-2</v>
      </c>
      <c r="H234">
        <v>273</v>
      </c>
      <c r="I234" t="s">
        <v>8</v>
      </c>
      <c r="J234">
        <v>6.2406430244445801</v>
      </c>
      <c r="K234">
        <v>0.38400000000000001</v>
      </c>
      <c r="L234">
        <v>0.173786853498274</v>
      </c>
      <c r="M234">
        <f t="shared" si="10"/>
        <v>0.18378685349827401</v>
      </c>
      <c r="O234">
        <f t="shared" si="11"/>
        <v>0.1170460199273244</v>
      </c>
    </row>
    <row r="235" spans="1:15" x14ac:dyDescent="0.35">
      <c r="A235">
        <v>274</v>
      </c>
      <c r="B235" t="s">
        <v>24</v>
      </c>
      <c r="C235">
        <v>9.1200180053710902</v>
      </c>
      <c r="D235">
        <v>0.20799999999999999</v>
      </c>
      <c r="E235">
        <v>0</v>
      </c>
      <c r="F235">
        <f t="shared" si="9"/>
        <v>0.01</v>
      </c>
      <c r="H235">
        <v>274</v>
      </c>
      <c r="I235" t="s">
        <v>24</v>
      </c>
      <c r="J235">
        <v>9.1200180053710902</v>
      </c>
      <c r="K235">
        <v>0.20799999999999999</v>
      </c>
      <c r="L235">
        <v>0</v>
      </c>
      <c r="M235">
        <f t="shared" si="10"/>
        <v>0.01</v>
      </c>
      <c r="O235">
        <f t="shared" si="11"/>
        <v>0.01</v>
      </c>
    </row>
    <row r="236" spans="1:15" x14ac:dyDescent="0.35">
      <c r="A236">
        <v>275</v>
      </c>
      <c r="B236" t="s">
        <v>17</v>
      </c>
      <c r="C236">
        <v>9.4859495162963796</v>
      </c>
      <c r="D236">
        <v>0.55999999999999905</v>
      </c>
      <c r="E236">
        <v>0</v>
      </c>
      <c r="F236">
        <f t="shared" si="9"/>
        <v>0.01</v>
      </c>
      <c r="H236">
        <v>275</v>
      </c>
      <c r="I236" t="s">
        <v>17</v>
      </c>
      <c r="J236">
        <v>9.4859495162963796</v>
      </c>
      <c r="K236">
        <v>0.55999999999999905</v>
      </c>
      <c r="L236">
        <v>1.05301547716994E-2</v>
      </c>
      <c r="M236">
        <f t="shared" si="10"/>
        <v>2.0530154771699401E-2</v>
      </c>
      <c r="O236">
        <f t="shared" si="11"/>
        <v>1.5265077385849701E-2</v>
      </c>
    </row>
    <row r="237" spans="1:15" x14ac:dyDescent="0.35">
      <c r="A237">
        <v>276</v>
      </c>
      <c r="B237" t="s">
        <v>15</v>
      </c>
      <c r="C237">
        <v>3.9131395816802899</v>
      </c>
      <c r="D237">
        <v>0.492307692307692</v>
      </c>
      <c r="E237">
        <v>0</v>
      </c>
      <c r="F237">
        <f t="shared" si="9"/>
        <v>0.01</v>
      </c>
      <c r="H237">
        <v>276</v>
      </c>
      <c r="I237" t="s">
        <v>15</v>
      </c>
      <c r="J237">
        <v>3.9131395816802899</v>
      </c>
      <c r="K237">
        <v>0.492307692307692</v>
      </c>
      <c r="L237">
        <v>0</v>
      </c>
      <c r="M237">
        <f t="shared" si="10"/>
        <v>0.01</v>
      </c>
      <c r="O237">
        <f t="shared" si="11"/>
        <v>0.01</v>
      </c>
    </row>
    <row r="238" spans="1:15" x14ac:dyDescent="0.35">
      <c r="A238">
        <v>277</v>
      </c>
      <c r="B238" t="s">
        <v>22</v>
      </c>
      <c r="C238">
        <v>8.5985498428344709</v>
      </c>
      <c r="D238">
        <v>0.16</v>
      </c>
      <c r="E238">
        <v>0</v>
      </c>
      <c r="F238">
        <f t="shared" si="9"/>
        <v>0.01</v>
      </c>
      <c r="H238">
        <v>277</v>
      </c>
      <c r="I238" t="s">
        <v>22</v>
      </c>
      <c r="J238">
        <v>8.5985498428344709</v>
      </c>
      <c r="K238">
        <v>0.16</v>
      </c>
      <c r="L238">
        <v>0</v>
      </c>
      <c r="M238">
        <f t="shared" si="10"/>
        <v>0.01</v>
      </c>
      <c r="O238">
        <f t="shared" si="11"/>
        <v>0.01</v>
      </c>
    </row>
    <row r="239" spans="1:15" x14ac:dyDescent="0.35">
      <c r="A239">
        <v>278</v>
      </c>
      <c r="B239" t="s">
        <v>23</v>
      </c>
      <c r="C239">
        <v>4.18957471847534</v>
      </c>
      <c r="D239">
        <v>0.182857142857142</v>
      </c>
      <c r="E239">
        <v>0.395410644993064</v>
      </c>
      <c r="F239">
        <f t="shared" si="9"/>
        <v>0.40541064499306401</v>
      </c>
      <c r="H239">
        <v>278</v>
      </c>
      <c r="I239" t="s">
        <v>23</v>
      </c>
      <c r="J239">
        <v>4.18957471847534</v>
      </c>
      <c r="K239">
        <v>0.182857142857142</v>
      </c>
      <c r="L239">
        <v>0.404307886968509</v>
      </c>
      <c r="M239">
        <f t="shared" si="10"/>
        <v>0.41430788696850901</v>
      </c>
      <c r="O239">
        <f t="shared" si="11"/>
        <v>0.40985926598078648</v>
      </c>
    </row>
    <row r="240" spans="1:15" x14ac:dyDescent="0.35">
      <c r="A240">
        <v>279</v>
      </c>
      <c r="B240" t="s">
        <v>18</v>
      </c>
      <c r="C240">
        <v>6.1165518760681099</v>
      </c>
      <c r="D240">
        <v>0.119999999999999</v>
      </c>
      <c r="E240">
        <v>4.89493612530034E-2</v>
      </c>
      <c r="F240">
        <f t="shared" si="9"/>
        <v>5.8949361253003402E-2</v>
      </c>
      <c r="H240">
        <v>279</v>
      </c>
      <c r="I240" t="s">
        <v>18</v>
      </c>
      <c r="J240">
        <v>6.1165518760681099</v>
      </c>
      <c r="K240">
        <v>0.119999999999999</v>
      </c>
      <c r="L240">
        <v>7.3822614358812794E-2</v>
      </c>
      <c r="M240">
        <f t="shared" si="10"/>
        <v>8.3822614358812789E-2</v>
      </c>
      <c r="O240">
        <f t="shared" si="11"/>
        <v>7.1385987805908102E-2</v>
      </c>
    </row>
    <row r="241" spans="1:15" x14ac:dyDescent="0.35">
      <c r="A241">
        <v>280</v>
      </c>
      <c r="B241" t="s">
        <v>21</v>
      </c>
      <c r="C241">
        <v>3.8776504993438698</v>
      </c>
      <c r="D241">
        <v>5.7142857142857099E-2</v>
      </c>
      <c r="E241">
        <v>0.55566811333458499</v>
      </c>
      <c r="F241">
        <f t="shared" si="9"/>
        <v>0.565668113334585</v>
      </c>
      <c r="H241">
        <v>280</v>
      </c>
      <c r="I241" t="s">
        <v>21</v>
      </c>
      <c r="J241">
        <v>3.8776504993438698</v>
      </c>
      <c r="K241">
        <v>5.7142857142857099E-2</v>
      </c>
      <c r="L241">
        <v>0.36263603468286998</v>
      </c>
      <c r="M241">
        <f t="shared" si="10"/>
        <v>0.37263603468286999</v>
      </c>
      <c r="O241">
        <f t="shared" si="11"/>
        <v>0.46915207400872749</v>
      </c>
    </row>
    <row r="242" spans="1:15" x14ac:dyDescent="0.35">
      <c r="A242">
        <v>281</v>
      </c>
      <c r="B242" t="s">
        <v>24</v>
      </c>
      <c r="C242">
        <v>10.2245664596557</v>
      </c>
      <c r="D242">
        <v>7.1111111111111E-2</v>
      </c>
      <c r="E242">
        <v>0</v>
      </c>
      <c r="F242">
        <f t="shared" si="9"/>
        <v>0.01</v>
      </c>
      <c r="H242">
        <v>281</v>
      </c>
      <c r="I242" t="s">
        <v>24</v>
      </c>
      <c r="J242">
        <v>10.2245664596557</v>
      </c>
      <c r="K242">
        <v>7.1111111111111E-2</v>
      </c>
      <c r="L242">
        <v>0</v>
      </c>
      <c r="M242">
        <f t="shared" si="10"/>
        <v>0.01</v>
      </c>
      <c r="O242">
        <f t="shared" si="11"/>
        <v>0.01</v>
      </c>
    </row>
    <row r="243" spans="1:15" x14ac:dyDescent="0.35">
      <c r="A243">
        <v>282</v>
      </c>
      <c r="B243" t="s">
        <v>9</v>
      </c>
      <c r="C243">
        <v>6.4095802307128897</v>
      </c>
      <c r="D243">
        <v>0.119999999999999</v>
      </c>
      <c r="E243">
        <v>0.13993047216800999</v>
      </c>
      <c r="F243">
        <f t="shared" si="9"/>
        <v>0.14993047216801</v>
      </c>
      <c r="H243">
        <v>282</v>
      </c>
      <c r="I243" t="s">
        <v>9</v>
      </c>
      <c r="J243">
        <v>6.4095802307128897</v>
      </c>
      <c r="K243">
        <v>0.119999999999999</v>
      </c>
      <c r="L243">
        <v>5.5317382198994E-2</v>
      </c>
      <c r="M243">
        <f t="shared" si="10"/>
        <v>6.5317382198993995E-2</v>
      </c>
      <c r="O243">
        <f t="shared" si="11"/>
        <v>0.107623927183502</v>
      </c>
    </row>
    <row r="244" spans="1:15" x14ac:dyDescent="0.35">
      <c r="A244">
        <v>283</v>
      </c>
      <c r="B244" t="s">
        <v>12</v>
      </c>
      <c r="C244">
        <v>9.7366466522216797</v>
      </c>
      <c r="D244">
        <v>7.1111111111111E-2</v>
      </c>
      <c r="E244">
        <v>6.7020284495426005E-2</v>
      </c>
      <c r="F244">
        <f t="shared" si="9"/>
        <v>7.7020284495426E-2</v>
      </c>
      <c r="H244">
        <v>283</v>
      </c>
      <c r="I244" t="s">
        <v>12</v>
      </c>
      <c r="J244">
        <v>9.7366466522216797</v>
      </c>
      <c r="K244">
        <v>7.1111111111111E-2</v>
      </c>
      <c r="L244">
        <v>1.23009086270436E-2</v>
      </c>
      <c r="M244">
        <f t="shared" si="10"/>
        <v>2.2300908627043599E-2</v>
      </c>
      <c r="O244">
        <f t="shared" si="11"/>
        <v>4.9660596561234796E-2</v>
      </c>
    </row>
    <row r="245" spans="1:15" x14ac:dyDescent="0.35">
      <c r="A245">
        <v>284</v>
      </c>
      <c r="B245" t="s">
        <v>10</v>
      </c>
      <c r="C245">
        <v>13.2464237213134</v>
      </c>
      <c r="D245">
        <v>3.1999999999999897E-2</v>
      </c>
      <c r="E245">
        <v>0</v>
      </c>
      <c r="F245">
        <f t="shared" si="9"/>
        <v>0.01</v>
      </c>
      <c r="H245">
        <v>284</v>
      </c>
      <c r="I245" t="s">
        <v>10</v>
      </c>
      <c r="J245">
        <v>13.2464237213134</v>
      </c>
      <c r="K245">
        <v>3.1999999999999897E-2</v>
      </c>
      <c r="L245">
        <v>0</v>
      </c>
      <c r="M245">
        <f t="shared" si="10"/>
        <v>0.01</v>
      </c>
      <c r="O245">
        <f t="shared" si="11"/>
        <v>0.01</v>
      </c>
    </row>
    <row r="246" spans="1:15" x14ac:dyDescent="0.35">
      <c r="A246">
        <v>285</v>
      </c>
      <c r="B246" t="s">
        <v>26</v>
      </c>
      <c r="C246">
        <v>17.6752014160156</v>
      </c>
      <c r="D246">
        <v>7.1111111111111E-2</v>
      </c>
      <c r="E246">
        <v>0</v>
      </c>
      <c r="F246">
        <f t="shared" si="9"/>
        <v>0.01</v>
      </c>
      <c r="H246">
        <v>285</v>
      </c>
      <c r="I246" t="s">
        <v>26</v>
      </c>
      <c r="J246">
        <v>17.6752014160156</v>
      </c>
      <c r="K246">
        <v>7.1111111111111E-2</v>
      </c>
      <c r="L246">
        <v>0</v>
      </c>
      <c r="M246">
        <f t="shared" si="10"/>
        <v>0.01</v>
      </c>
      <c r="O246">
        <f t="shared" si="11"/>
        <v>0.01</v>
      </c>
    </row>
    <row r="247" spans="1:15" x14ac:dyDescent="0.35">
      <c r="A247">
        <v>286</v>
      </c>
      <c r="B247" t="s">
        <v>9</v>
      </c>
      <c r="C247">
        <v>18.454900741577099</v>
      </c>
      <c r="D247">
        <v>8.6153846153846095E-2</v>
      </c>
      <c r="E247">
        <v>0</v>
      </c>
      <c r="F247">
        <f t="shared" si="9"/>
        <v>0.01</v>
      </c>
      <c r="H247">
        <v>286</v>
      </c>
      <c r="I247" t="s">
        <v>9</v>
      </c>
      <c r="J247">
        <v>18.454900741577099</v>
      </c>
      <c r="K247">
        <v>8.6153846153846095E-2</v>
      </c>
      <c r="L247">
        <v>0</v>
      </c>
      <c r="M247">
        <f t="shared" si="10"/>
        <v>0.01</v>
      </c>
      <c r="O247">
        <f t="shared" si="11"/>
        <v>0.01</v>
      </c>
    </row>
    <row r="248" spans="1:15" x14ac:dyDescent="0.35">
      <c r="A248">
        <v>287</v>
      </c>
      <c r="B248" t="s">
        <v>9</v>
      </c>
      <c r="C248">
        <v>22.9922981262207</v>
      </c>
      <c r="D248">
        <v>0.119999999999999</v>
      </c>
      <c r="E248">
        <v>0</v>
      </c>
      <c r="F248">
        <f t="shared" si="9"/>
        <v>0.01</v>
      </c>
      <c r="H248">
        <v>287</v>
      </c>
      <c r="I248" t="s">
        <v>9</v>
      </c>
      <c r="J248">
        <v>22.9922981262207</v>
      </c>
      <c r="K248">
        <v>0.119999999999999</v>
      </c>
      <c r="L248">
        <v>0</v>
      </c>
      <c r="M248">
        <f t="shared" si="10"/>
        <v>0.01</v>
      </c>
      <c r="O248">
        <f t="shared" si="11"/>
        <v>0.01</v>
      </c>
    </row>
    <row r="249" spans="1:15" x14ac:dyDescent="0.35">
      <c r="A249">
        <v>288</v>
      </c>
      <c r="B249" t="s">
        <v>17</v>
      </c>
      <c r="C249">
        <v>26.100612640380799</v>
      </c>
      <c r="D249">
        <v>0.182857142857142</v>
      </c>
      <c r="E249">
        <v>0</v>
      </c>
      <c r="F249">
        <f t="shared" si="9"/>
        <v>0.01</v>
      </c>
      <c r="H249">
        <v>288</v>
      </c>
      <c r="I249" t="s">
        <v>17</v>
      </c>
      <c r="J249">
        <v>26.100612640380799</v>
      </c>
      <c r="K249">
        <v>0.182857142857142</v>
      </c>
      <c r="L249">
        <v>0</v>
      </c>
      <c r="M249">
        <f t="shared" si="10"/>
        <v>0.01</v>
      </c>
      <c r="O249">
        <f t="shared" si="11"/>
        <v>0.01</v>
      </c>
    </row>
    <row r="250" spans="1:15" x14ac:dyDescent="0.35">
      <c r="A250">
        <v>289</v>
      </c>
      <c r="B250" t="s">
        <v>25</v>
      </c>
      <c r="C250">
        <v>28.230291366577099</v>
      </c>
      <c r="D250">
        <v>0.23578947368420999</v>
      </c>
      <c r="E250">
        <v>0</v>
      </c>
      <c r="F250">
        <f t="shared" si="9"/>
        <v>0.01</v>
      </c>
      <c r="H250">
        <v>289</v>
      </c>
      <c r="I250" t="s">
        <v>25</v>
      </c>
      <c r="J250">
        <v>28.230291366577099</v>
      </c>
      <c r="K250">
        <v>0.23578947368420999</v>
      </c>
      <c r="L250">
        <v>0</v>
      </c>
      <c r="M250">
        <f t="shared" si="10"/>
        <v>0.01</v>
      </c>
      <c r="O250">
        <f t="shared" si="11"/>
        <v>0.01</v>
      </c>
    </row>
    <row r="251" spans="1:15" x14ac:dyDescent="0.35">
      <c r="A251">
        <v>290</v>
      </c>
      <c r="B251" t="s">
        <v>17</v>
      </c>
      <c r="C251">
        <v>31.267433166503899</v>
      </c>
      <c r="D251">
        <v>0.38400000000000001</v>
      </c>
      <c r="E251">
        <v>0</v>
      </c>
      <c r="F251">
        <f t="shared" si="9"/>
        <v>0.01</v>
      </c>
      <c r="H251">
        <v>290</v>
      </c>
      <c r="I251" t="s">
        <v>17</v>
      </c>
      <c r="J251">
        <v>31.267433166503899</v>
      </c>
      <c r="K251">
        <v>0.38400000000000001</v>
      </c>
      <c r="L251">
        <v>0</v>
      </c>
      <c r="M251">
        <f t="shared" si="10"/>
        <v>0.01</v>
      </c>
      <c r="O251">
        <f t="shared" si="11"/>
        <v>0.01</v>
      </c>
    </row>
    <row r="252" spans="1:15" x14ac:dyDescent="0.35">
      <c r="A252">
        <v>291</v>
      </c>
      <c r="B252" t="s">
        <v>9</v>
      </c>
      <c r="C252">
        <v>27.847419738769499</v>
      </c>
      <c r="D252">
        <v>0.20799999999999999</v>
      </c>
      <c r="E252">
        <v>0</v>
      </c>
      <c r="F252">
        <f t="shared" si="9"/>
        <v>0.01</v>
      </c>
      <c r="H252">
        <v>291</v>
      </c>
      <c r="I252" t="s">
        <v>9</v>
      </c>
      <c r="J252">
        <v>27.847419738769499</v>
      </c>
      <c r="K252">
        <v>0.20799999999999999</v>
      </c>
      <c r="L252">
        <v>0</v>
      </c>
      <c r="M252">
        <f t="shared" si="10"/>
        <v>0.01</v>
      </c>
      <c r="O252">
        <f t="shared" si="11"/>
        <v>0.01</v>
      </c>
    </row>
    <row r="253" spans="1:15" x14ac:dyDescent="0.35">
      <c r="A253">
        <v>292</v>
      </c>
      <c r="B253" t="s">
        <v>9</v>
      </c>
      <c r="C253">
        <v>27.810487747192301</v>
      </c>
      <c r="D253">
        <v>0.266666666666666</v>
      </c>
      <c r="E253">
        <v>0</v>
      </c>
      <c r="F253">
        <f t="shared" si="9"/>
        <v>0.01</v>
      </c>
      <c r="H253">
        <v>292</v>
      </c>
      <c r="I253" t="s">
        <v>9</v>
      </c>
      <c r="J253">
        <v>27.810487747192301</v>
      </c>
      <c r="K253">
        <v>0.266666666666666</v>
      </c>
      <c r="L253">
        <v>0</v>
      </c>
      <c r="M253">
        <f t="shared" si="10"/>
        <v>0.01</v>
      </c>
      <c r="O253">
        <f t="shared" si="11"/>
        <v>0.01</v>
      </c>
    </row>
    <row r="254" spans="1:15" x14ac:dyDescent="0.35">
      <c r="A254">
        <v>293</v>
      </c>
      <c r="B254" t="s">
        <v>13</v>
      </c>
      <c r="C254">
        <v>32.467960357666001</v>
      </c>
      <c r="D254">
        <v>0.33999999999999903</v>
      </c>
      <c r="E254">
        <v>0</v>
      </c>
      <c r="F254">
        <f t="shared" si="9"/>
        <v>0.01</v>
      </c>
      <c r="H254">
        <v>293</v>
      </c>
      <c r="I254" t="s">
        <v>13</v>
      </c>
      <c r="J254">
        <v>32.467960357666001</v>
      </c>
      <c r="K254">
        <v>0.33999999999999903</v>
      </c>
      <c r="L254">
        <v>0</v>
      </c>
      <c r="M254">
        <f t="shared" si="10"/>
        <v>0.01</v>
      </c>
      <c r="O254">
        <f t="shared" si="11"/>
        <v>0.01</v>
      </c>
    </row>
    <row r="255" spans="1:15" x14ac:dyDescent="0.35">
      <c r="A255">
        <v>294</v>
      </c>
      <c r="B255" t="s">
        <v>8</v>
      </c>
      <c r="C255">
        <v>30.725793838500898</v>
      </c>
      <c r="D255">
        <v>0.139130434782608</v>
      </c>
      <c r="E255">
        <v>0</v>
      </c>
      <c r="F255">
        <f t="shared" si="9"/>
        <v>0.01</v>
      </c>
      <c r="H255">
        <v>294</v>
      </c>
      <c r="I255" t="s">
        <v>8</v>
      </c>
      <c r="J255">
        <v>30.725793838500898</v>
      </c>
      <c r="K255">
        <v>0.139130434782608</v>
      </c>
      <c r="L255">
        <v>0</v>
      </c>
      <c r="M255">
        <f t="shared" si="10"/>
        <v>0.01</v>
      </c>
      <c r="O255">
        <f t="shared" si="11"/>
        <v>0.01</v>
      </c>
    </row>
    <row r="256" spans="1:15" x14ac:dyDescent="0.35">
      <c r="A256">
        <v>295</v>
      </c>
      <c r="B256" t="s">
        <v>9</v>
      </c>
      <c r="C256">
        <v>26.254827499389599</v>
      </c>
      <c r="D256">
        <v>7.1111111111111E-2</v>
      </c>
      <c r="E256">
        <v>0</v>
      </c>
      <c r="F256">
        <f t="shared" si="9"/>
        <v>0.01</v>
      </c>
      <c r="H256">
        <v>295</v>
      </c>
      <c r="I256" t="s">
        <v>9</v>
      </c>
      <c r="J256">
        <v>26.254827499389599</v>
      </c>
      <c r="K256">
        <v>7.1111111111111E-2</v>
      </c>
      <c r="L256">
        <v>0</v>
      </c>
      <c r="M256">
        <f t="shared" si="10"/>
        <v>0.01</v>
      </c>
      <c r="O256">
        <f t="shared" si="11"/>
        <v>0.01</v>
      </c>
    </row>
    <row r="257" spans="1:15" x14ac:dyDescent="0.35">
      <c r="A257">
        <v>296</v>
      </c>
      <c r="B257" t="s">
        <v>20</v>
      </c>
      <c r="C257">
        <v>28.8180332183837</v>
      </c>
      <c r="D257">
        <v>7.1111111111111E-2</v>
      </c>
      <c r="E257">
        <v>0</v>
      </c>
      <c r="F257">
        <f t="shared" si="9"/>
        <v>0.01</v>
      </c>
      <c r="H257">
        <v>296</v>
      </c>
      <c r="I257" t="s">
        <v>20</v>
      </c>
      <c r="J257">
        <v>28.8180332183837</v>
      </c>
      <c r="K257">
        <v>7.1111111111111E-2</v>
      </c>
      <c r="L257">
        <v>0</v>
      </c>
      <c r="M257">
        <f t="shared" si="10"/>
        <v>0.01</v>
      </c>
      <c r="O257">
        <f t="shared" si="11"/>
        <v>0.01</v>
      </c>
    </row>
    <row r="258" spans="1:15" x14ac:dyDescent="0.35">
      <c r="A258">
        <v>297</v>
      </c>
      <c r="B258" t="s">
        <v>12</v>
      </c>
      <c r="C258">
        <v>24.9506435394287</v>
      </c>
      <c r="D258">
        <v>0.1024</v>
      </c>
      <c r="E258">
        <v>5.0671538703180898E-2</v>
      </c>
      <c r="F258">
        <f t="shared" si="9"/>
        <v>6.0671538703180899E-2</v>
      </c>
      <c r="H258">
        <v>297</v>
      </c>
      <c r="I258" t="s">
        <v>12</v>
      </c>
      <c r="J258">
        <v>24.9506435394287</v>
      </c>
      <c r="K258">
        <v>0.1024</v>
      </c>
      <c r="L258">
        <v>0</v>
      </c>
      <c r="M258">
        <f t="shared" si="10"/>
        <v>0.01</v>
      </c>
      <c r="O258">
        <f t="shared" si="11"/>
        <v>3.5335769351590447E-2</v>
      </c>
    </row>
    <row r="259" spans="1:15" x14ac:dyDescent="0.35">
      <c r="A259">
        <v>298</v>
      </c>
      <c r="B259" t="s">
        <v>17</v>
      </c>
      <c r="C259">
        <v>20.995073318481399</v>
      </c>
      <c r="D259">
        <v>5.7142857142857099E-2</v>
      </c>
      <c r="E259">
        <v>0</v>
      </c>
      <c r="F259">
        <f t="shared" si="9"/>
        <v>0.01</v>
      </c>
      <c r="H259">
        <v>298</v>
      </c>
      <c r="I259" t="s">
        <v>17</v>
      </c>
      <c r="J259">
        <v>20.995073318481399</v>
      </c>
      <c r="K259">
        <v>5.7142857142857099E-2</v>
      </c>
      <c r="L259">
        <v>0</v>
      </c>
      <c r="M259">
        <f t="shared" si="10"/>
        <v>0.01</v>
      </c>
      <c r="O259">
        <f t="shared" si="11"/>
        <v>0.01</v>
      </c>
    </row>
    <row r="260" spans="1:15" x14ac:dyDescent="0.35">
      <c r="A260">
        <v>299</v>
      </c>
      <c r="B260" t="s">
        <v>15</v>
      </c>
      <c r="C260">
        <v>19.034898757934499</v>
      </c>
      <c r="D260">
        <v>0.16</v>
      </c>
      <c r="E260">
        <v>0</v>
      </c>
      <c r="F260">
        <f t="shared" si="9"/>
        <v>0.01</v>
      </c>
      <c r="H260">
        <v>299</v>
      </c>
      <c r="I260" t="s">
        <v>15</v>
      </c>
      <c r="J260">
        <v>19.034898757934499</v>
      </c>
      <c r="K260">
        <v>0.16</v>
      </c>
      <c r="L260">
        <v>0</v>
      </c>
      <c r="M260">
        <f t="shared" si="10"/>
        <v>0.01</v>
      </c>
      <c r="O260">
        <f t="shared" si="11"/>
        <v>0.01</v>
      </c>
    </row>
    <row r="261" spans="1:15" x14ac:dyDescent="0.35">
      <c r="A261">
        <v>300</v>
      </c>
      <c r="B261" t="s">
        <v>19</v>
      </c>
      <c r="C261">
        <v>16.3370056152343</v>
      </c>
      <c r="D261">
        <v>0.1024</v>
      </c>
      <c r="E261">
        <v>0</v>
      </c>
      <c r="F261">
        <f t="shared" ref="F261:F279" si="12">E261+0.01</f>
        <v>0.01</v>
      </c>
      <c r="H261">
        <v>300</v>
      </c>
      <c r="I261" t="s">
        <v>19</v>
      </c>
      <c r="J261">
        <v>16.3370056152343</v>
      </c>
      <c r="K261">
        <v>0.1024</v>
      </c>
      <c r="L261">
        <v>0</v>
      </c>
      <c r="M261">
        <f t="shared" ref="M261:M279" si="13">L261+0.01</f>
        <v>0.01</v>
      </c>
      <c r="O261">
        <f t="shared" ref="O261:O279" si="14">(F261+M261)/2</f>
        <v>0.01</v>
      </c>
    </row>
    <row r="262" spans="1:15" x14ac:dyDescent="0.35">
      <c r="A262">
        <v>301</v>
      </c>
      <c r="B262" t="s">
        <v>24</v>
      </c>
      <c r="C262">
        <v>17.450656890869102</v>
      </c>
      <c r="D262">
        <v>0.20799999999999999</v>
      </c>
      <c r="E262">
        <v>0</v>
      </c>
      <c r="F262">
        <f t="shared" si="12"/>
        <v>0.01</v>
      </c>
      <c r="H262">
        <v>301</v>
      </c>
      <c r="I262" t="s">
        <v>24</v>
      </c>
      <c r="J262">
        <v>17.450656890869102</v>
      </c>
      <c r="K262">
        <v>0.20799999999999999</v>
      </c>
      <c r="L262">
        <v>0</v>
      </c>
      <c r="M262">
        <f t="shared" si="13"/>
        <v>0.01</v>
      </c>
      <c r="O262">
        <f t="shared" si="14"/>
        <v>0.01</v>
      </c>
    </row>
    <row r="263" spans="1:15" x14ac:dyDescent="0.35">
      <c r="A263">
        <v>302</v>
      </c>
      <c r="B263" t="s">
        <v>17</v>
      </c>
      <c r="C263">
        <v>15.940105438232401</v>
      </c>
      <c r="D263">
        <v>0.20799999999999999</v>
      </c>
      <c r="E263">
        <v>0</v>
      </c>
      <c r="F263">
        <f t="shared" si="12"/>
        <v>0.01</v>
      </c>
      <c r="H263">
        <v>302</v>
      </c>
      <c r="I263" t="s">
        <v>17</v>
      </c>
      <c r="J263">
        <v>15.940105438232401</v>
      </c>
      <c r="K263">
        <v>0.20799999999999999</v>
      </c>
      <c r="L263">
        <v>0</v>
      </c>
      <c r="M263">
        <f t="shared" si="13"/>
        <v>0.01</v>
      </c>
      <c r="O263">
        <f t="shared" si="14"/>
        <v>0.01</v>
      </c>
    </row>
    <row r="264" spans="1:15" x14ac:dyDescent="0.35">
      <c r="A264">
        <v>303</v>
      </c>
      <c r="B264" t="s">
        <v>15</v>
      </c>
      <c r="C264">
        <v>15.877424240112299</v>
      </c>
      <c r="D264">
        <v>0.64</v>
      </c>
      <c r="E264">
        <v>0</v>
      </c>
      <c r="F264">
        <f t="shared" si="12"/>
        <v>0.01</v>
      </c>
      <c r="H264">
        <v>303</v>
      </c>
      <c r="I264" t="s">
        <v>15</v>
      </c>
      <c r="J264">
        <v>15.877424240112299</v>
      </c>
      <c r="K264">
        <v>0.64</v>
      </c>
      <c r="L264">
        <v>0</v>
      </c>
      <c r="M264">
        <f t="shared" si="13"/>
        <v>0.01</v>
      </c>
      <c r="O264">
        <f t="shared" si="14"/>
        <v>0.01</v>
      </c>
    </row>
    <row r="265" spans="1:15" x14ac:dyDescent="0.35">
      <c r="A265">
        <v>304</v>
      </c>
      <c r="B265" t="s">
        <v>8</v>
      </c>
      <c r="C265">
        <v>13.4768915176391</v>
      </c>
      <c r="D265">
        <v>0.33999999999999903</v>
      </c>
      <c r="E265">
        <v>0</v>
      </c>
      <c r="F265">
        <f t="shared" si="12"/>
        <v>0.01</v>
      </c>
      <c r="H265">
        <v>304</v>
      </c>
      <c r="I265" t="s">
        <v>8</v>
      </c>
      <c r="J265">
        <v>13.4768915176391</v>
      </c>
      <c r="K265">
        <v>0.33999999999999903</v>
      </c>
      <c r="L265">
        <v>9.7388418496231494E-3</v>
      </c>
      <c r="M265">
        <f t="shared" si="13"/>
        <v>1.973884184962315E-2</v>
      </c>
      <c r="O265">
        <f t="shared" si="14"/>
        <v>1.4869420924811576E-2</v>
      </c>
    </row>
    <row r="266" spans="1:15" x14ac:dyDescent="0.35">
      <c r="A266">
        <v>305</v>
      </c>
      <c r="B266" t="s">
        <v>9</v>
      </c>
      <c r="C266">
        <v>10.731335639953601</v>
      </c>
      <c r="D266">
        <v>0.30117647058823499</v>
      </c>
      <c r="E266">
        <v>0</v>
      </c>
      <c r="F266">
        <f t="shared" si="12"/>
        <v>0.01</v>
      </c>
      <c r="H266">
        <v>305</v>
      </c>
      <c r="I266" t="s">
        <v>9</v>
      </c>
      <c r="J266">
        <v>10.731335639953601</v>
      </c>
      <c r="K266">
        <v>0.30117647058823499</v>
      </c>
      <c r="L266">
        <v>5.7743113683549299E-2</v>
      </c>
      <c r="M266">
        <f t="shared" si="13"/>
        <v>6.7743113683549294E-2</v>
      </c>
      <c r="O266">
        <f t="shared" si="14"/>
        <v>3.8871556841774645E-2</v>
      </c>
    </row>
    <row r="267" spans="1:15" x14ac:dyDescent="0.35">
      <c r="A267">
        <v>306</v>
      </c>
      <c r="B267" t="s">
        <v>18</v>
      </c>
      <c r="C267">
        <v>7.1262884140014604</v>
      </c>
      <c r="D267">
        <v>0.139130434782608</v>
      </c>
      <c r="E267">
        <v>0.109848524610296</v>
      </c>
      <c r="F267">
        <f t="shared" si="12"/>
        <v>0.11984852461029599</v>
      </c>
      <c r="H267">
        <v>306</v>
      </c>
      <c r="I267" t="s">
        <v>18</v>
      </c>
      <c r="J267">
        <v>7.1262884140014604</v>
      </c>
      <c r="K267">
        <v>0.139130434782608</v>
      </c>
      <c r="L267">
        <v>0.167840763608022</v>
      </c>
      <c r="M267">
        <f t="shared" si="13"/>
        <v>0.17784076360802201</v>
      </c>
      <c r="O267">
        <f t="shared" si="14"/>
        <v>0.14884464410915899</v>
      </c>
    </row>
    <row r="268" spans="1:15" x14ac:dyDescent="0.35">
      <c r="A268">
        <v>307</v>
      </c>
      <c r="B268" t="s">
        <v>17</v>
      </c>
      <c r="C268">
        <v>7.9815807342529297</v>
      </c>
      <c r="D268">
        <v>0.16</v>
      </c>
      <c r="E268">
        <v>6.3744022888861607E-2</v>
      </c>
      <c r="F268">
        <f t="shared" si="12"/>
        <v>7.3744022888861602E-2</v>
      </c>
      <c r="H268">
        <v>307</v>
      </c>
      <c r="I268" t="s">
        <v>17</v>
      </c>
      <c r="J268">
        <v>7.9815807342529297</v>
      </c>
      <c r="K268">
        <v>0.16</v>
      </c>
      <c r="L268">
        <v>0.11842536390097699</v>
      </c>
      <c r="M268">
        <f t="shared" si="13"/>
        <v>0.128425363900977</v>
      </c>
      <c r="O268">
        <f t="shared" si="14"/>
        <v>0.10108469339491929</v>
      </c>
    </row>
    <row r="269" spans="1:15" x14ac:dyDescent="0.35">
      <c r="A269">
        <v>308</v>
      </c>
      <c r="B269" t="s">
        <v>12</v>
      </c>
      <c r="C269">
        <v>5.3658456802368102</v>
      </c>
      <c r="D269">
        <v>0.266666666666666</v>
      </c>
      <c r="E269">
        <v>0.99999999972932496</v>
      </c>
      <c r="F269">
        <f t="shared" si="12"/>
        <v>1.009999999729325</v>
      </c>
      <c r="H269">
        <v>308</v>
      </c>
      <c r="I269" t="s">
        <v>12</v>
      </c>
      <c r="J269">
        <v>5.3658456802368102</v>
      </c>
      <c r="K269">
        <v>0.266666666666666</v>
      </c>
      <c r="L269">
        <v>0.99999999979346998</v>
      </c>
      <c r="M269">
        <f t="shared" si="13"/>
        <v>1.0099999997934699</v>
      </c>
      <c r="O269">
        <f t="shared" si="14"/>
        <v>1.0099999997613973</v>
      </c>
    </row>
    <row r="270" spans="1:15" x14ac:dyDescent="0.35">
      <c r="A270">
        <v>309</v>
      </c>
      <c r="B270" t="s">
        <v>25</v>
      </c>
      <c r="C270">
        <v>5.4538292884826598</v>
      </c>
      <c r="D270">
        <v>5.7142857142857099E-2</v>
      </c>
      <c r="E270">
        <v>0.234140670620577</v>
      </c>
      <c r="F270">
        <f t="shared" si="12"/>
        <v>0.24414067062057701</v>
      </c>
      <c r="H270">
        <v>309</v>
      </c>
      <c r="I270" t="s">
        <v>25</v>
      </c>
      <c r="J270">
        <v>5.4538292884826598</v>
      </c>
      <c r="K270">
        <v>5.7142857142857099E-2</v>
      </c>
      <c r="L270">
        <v>0.26817597585638903</v>
      </c>
      <c r="M270">
        <f t="shared" si="13"/>
        <v>0.27817597585638904</v>
      </c>
      <c r="O270">
        <f t="shared" si="14"/>
        <v>0.26115832323848304</v>
      </c>
    </row>
    <row r="271" spans="1:15" x14ac:dyDescent="0.35">
      <c r="A271">
        <v>310</v>
      </c>
      <c r="B271" t="s">
        <v>20</v>
      </c>
      <c r="C271">
        <v>11.708614349365201</v>
      </c>
      <c r="D271">
        <v>0.139130434782608</v>
      </c>
      <c r="E271">
        <v>0</v>
      </c>
      <c r="F271">
        <f t="shared" si="12"/>
        <v>0.01</v>
      </c>
      <c r="H271">
        <v>310</v>
      </c>
      <c r="I271" t="s">
        <v>20</v>
      </c>
      <c r="J271">
        <v>11.708614349365201</v>
      </c>
      <c r="K271">
        <v>0.139130434782608</v>
      </c>
      <c r="L271">
        <v>0</v>
      </c>
      <c r="M271">
        <f t="shared" si="13"/>
        <v>0.01</v>
      </c>
      <c r="O271">
        <f t="shared" si="14"/>
        <v>0.01</v>
      </c>
    </row>
    <row r="272" spans="1:15" x14ac:dyDescent="0.35">
      <c r="A272">
        <v>311</v>
      </c>
      <c r="B272" t="s">
        <v>13</v>
      </c>
      <c r="C272">
        <v>14.6908874511718</v>
      </c>
      <c r="D272">
        <v>2.0645161290322501E-2</v>
      </c>
      <c r="E272">
        <v>0</v>
      </c>
      <c r="F272">
        <f t="shared" si="12"/>
        <v>0.01</v>
      </c>
      <c r="H272">
        <v>311</v>
      </c>
      <c r="I272" t="s">
        <v>13</v>
      </c>
      <c r="J272">
        <v>14.6908874511718</v>
      </c>
      <c r="K272">
        <v>2.0645161290322501E-2</v>
      </c>
      <c r="L272">
        <v>0</v>
      </c>
      <c r="M272">
        <f t="shared" si="13"/>
        <v>0.01</v>
      </c>
      <c r="O272">
        <f t="shared" si="14"/>
        <v>0.01</v>
      </c>
    </row>
    <row r="273" spans="1:15" x14ac:dyDescent="0.35">
      <c r="A273">
        <v>312</v>
      </c>
      <c r="B273" t="s">
        <v>19</v>
      </c>
      <c r="C273">
        <v>15.453130722045801</v>
      </c>
      <c r="D273">
        <v>0.1024</v>
      </c>
      <c r="E273">
        <v>0</v>
      </c>
      <c r="F273">
        <f t="shared" si="12"/>
        <v>0.01</v>
      </c>
      <c r="H273">
        <v>312</v>
      </c>
      <c r="I273" t="s">
        <v>19</v>
      </c>
      <c r="J273">
        <v>15.453130722045801</v>
      </c>
      <c r="K273">
        <v>0.1024</v>
      </c>
      <c r="L273">
        <v>0</v>
      </c>
      <c r="M273">
        <f t="shared" si="13"/>
        <v>0.01</v>
      </c>
      <c r="O273">
        <f t="shared" si="14"/>
        <v>0.01</v>
      </c>
    </row>
    <row r="274" spans="1:15" x14ac:dyDescent="0.35">
      <c r="A274">
        <v>313</v>
      </c>
      <c r="B274" t="s">
        <v>16</v>
      </c>
      <c r="C274">
        <v>19.396175384521399</v>
      </c>
      <c r="D274">
        <v>0.119999999999999</v>
      </c>
      <c r="E274">
        <v>0</v>
      </c>
      <c r="F274">
        <f t="shared" si="12"/>
        <v>0.01</v>
      </c>
      <c r="H274">
        <v>313</v>
      </c>
      <c r="I274" t="s">
        <v>16</v>
      </c>
      <c r="J274">
        <v>19.396175384521399</v>
      </c>
      <c r="K274">
        <v>0.119999999999999</v>
      </c>
      <c r="L274">
        <v>0</v>
      </c>
      <c r="M274">
        <f t="shared" si="13"/>
        <v>0.01</v>
      </c>
      <c r="O274">
        <f t="shared" si="14"/>
        <v>0.01</v>
      </c>
    </row>
    <row r="275" spans="1:15" x14ac:dyDescent="0.35">
      <c r="A275">
        <v>314</v>
      </c>
      <c r="B275" t="s">
        <v>9</v>
      </c>
      <c r="C275">
        <v>22.032911300659102</v>
      </c>
      <c r="D275">
        <v>5.7142857142857099E-2</v>
      </c>
      <c r="E275">
        <v>0</v>
      </c>
      <c r="F275">
        <f t="shared" si="12"/>
        <v>0.01</v>
      </c>
      <c r="H275">
        <v>314</v>
      </c>
      <c r="I275" t="s">
        <v>9</v>
      </c>
      <c r="J275">
        <v>22.032911300659102</v>
      </c>
      <c r="K275">
        <v>5.7142857142857099E-2</v>
      </c>
      <c r="L275">
        <v>0</v>
      </c>
      <c r="M275">
        <f t="shared" si="13"/>
        <v>0.01</v>
      </c>
      <c r="O275">
        <f t="shared" si="14"/>
        <v>0.01</v>
      </c>
    </row>
    <row r="276" spans="1:15" x14ac:dyDescent="0.35">
      <c r="A276">
        <v>315</v>
      </c>
      <c r="B276" t="s">
        <v>10</v>
      </c>
      <c r="C276">
        <v>25.4262390136718</v>
      </c>
      <c r="D276">
        <v>8.6153846153846095E-2</v>
      </c>
      <c r="E276">
        <v>0</v>
      </c>
      <c r="F276">
        <f t="shared" si="12"/>
        <v>0.01</v>
      </c>
      <c r="H276">
        <v>315</v>
      </c>
      <c r="I276" t="s">
        <v>10</v>
      </c>
      <c r="J276">
        <v>25.4262390136718</v>
      </c>
      <c r="K276">
        <v>8.6153846153846095E-2</v>
      </c>
      <c r="L276">
        <v>0</v>
      </c>
      <c r="M276">
        <f t="shared" si="13"/>
        <v>0.01</v>
      </c>
      <c r="O276">
        <f t="shared" si="14"/>
        <v>0.01</v>
      </c>
    </row>
    <row r="277" spans="1:15" x14ac:dyDescent="0.35">
      <c r="A277">
        <v>316</v>
      </c>
      <c r="B277" t="s">
        <v>9</v>
      </c>
      <c r="C277">
        <v>27.079034805297798</v>
      </c>
      <c r="D277">
        <v>0.139130434782608</v>
      </c>
      <c r="E277">
        <v>0</v>
      </c>
      <c r="F277">
        <f t="shared" si="12"/>
        <v>0.01</v>
      </c>
      <c r="H277">
        <v>316</v>
      </c>
      <c r="I277" t="s">
        <v>9</v>
      </c>
      <c r="J277">
        <v>27.079034805297798</v>
      </c>
      <c r="K277">
        <v>0.139130434782608</v>
      </c>
      <c r="L277">
        <v>0</v>
      </c>
      <c r="M277">
        <f t="shared" si="13"/>
        <v>0.01</v>
      </c>
      <c r="O277">
        <f t="shared" si="14"/>
        <v>0.01</v>
      </c>
    </row>
    <row r="278" spans="1:15" x14ac:dyDescent="0.35">
      <c r="A278">
        <v>317</v>
      </c>
      <c r="B278" t="s">
        <v>8</v>
      </c>
      <c r="C278">
        <v>31.4522590637207</v>
      </c>
      <c r="D278">
        <v>0.139130434782608</v>
      </c>
      <c r="E278">
        <v>0</v>
      </c>
      <c r="F278">
        <f t="shared" si="12"/>
        <v>0.01</v>
      </c>
      <c r="H278">
        <v>317</v>
      </c>
      <c r="I278" t="s">
        <v>8</v>
      </c>
      <c r="J278">
        <v>31.4522590637207</v>
      </c>
      <c r="K278">
        <v>0.139130434782608</v>
      </c>
      <c r="L278">
        <v>0</v>
      </c>
      <c r="M278">
        <f t="shared" si="13"/>
        <v>0.01</v>
      </c>
      <c r="O278">
        <f t="shared" si="14"/>
        <v>0.01</v>
      </c>
    </row>
    <row r="279" spans="1:15" x14ac:dyDescent="0.35">
      <c r="A279">
        <v>318</v>
      </c>
      <c r="B279" t="s">
        <v>9</v>
      </c>
      <c r="C279">
        <v>30.688146591186499</v>
      </c>
      <c r="D279">
        <v>0.33999999999999903</v>
      </c>
      <c r="E279">
        <v>0</v>
      </c>
      <c r="F279">
        <f t="shared" si="12"/>
        <v>0.01</v>
      </c>
      <c r="H279">
        <v>318</v>
      </c>
      <c r="I279" t="s">
        <v>9</v>
      </c>
      <c r="J279">
        <v>30.688146591186499</v>
      </c>
      <c r="K279">
        <v>0.33999999999999903</v>
      </c>
      <c r="L279">
        <v>0</v>
      </c>
      <c r="M279">
        <f t="shared" si="13"/>
        <v>0.01</v>
      </c>
      <c r="O279">
        <f t="shared" si="14"/>
        <v>0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stance_exposu_window 8</vt:lpstr>
      <vt:lpstr>distance_exposu_window 18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yi Hu</dc:creator>
  <cp:lastModifiedBy>Chunyi Hu</cp:lastModifiedBy>
  <dcterms:created xsi:type="dcterms:W3CDTF">2025-11-22T09:47:57Z</dcterms:created>
  <dcterms:modified xsi:type="dcterms:W3CDTF">2025-12-10T09:50:00Z</dcterms:modified>
</cp:coreProperties>
</file>